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C:\Users\JING LUO\Desktop\Effect of nitrogen application on enhancing heat stress tolerance of tomato plants during the flowering and fruiting stage\Frontiers\original draft\"/>
    </mc:Choice>
  </mc:AlternateContent>
  <xr:revisionPtr revIDLastSave="0" documentId="13_ncr:1_{7E68D9C7-7ABD-42E0-B301-7C1F00DEC34A}" xr6:coauthVersionLast="47" xr6:coauthVersionMax="47" xr10:uidLastSave="{00000000-0000-0000-0000-000000000000}"/>
  <bookViews>
    <workbookView xWindow="-108" yWindow="-108" windowWidth="23256" windowHeight="12456" activeTab="3" xr2:uid="{00000000-000D-0000-FFFF-FFFF00000000}"/>
  </bookViews>
  <sheets>
    <sheet name="all data" sheetId="1" r:id="rId1"/>
    <sheet name="all data-mean" sheetId="2" r:id="rId2"/>
    <sheet name="data-std" sheetId="3" r:id="rId3"/>
    <sheet name="scor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" i="2" l="1"/>
  <c r="F19" i="2"/>
  <c r="M19" i="2"/>
  <c r="N19" i="2"/>
  <c r="V19" i="2"/>
  <c r="W19" i="2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C17" i="2"/>
  <c r="C19" i="2" s="1"/>
  <c r="D17" i="2"/>
  <c r="D19" i="2" s="1"/>
  <c r="E17" i="2"/>
  <c r="F17" i="2"/>
  <c r="G17" i="2"/>
  <c r="G19" i="2" s="1"/>
  <c r="H17" i="2"/>
  <c r="H19" i="2" s="1"/>
  <c r="I17" i="2"/>
  <c r="I19" i="2" s="1"/>
  <c r="J17" i="2"/>
  <c r="J19" i="2" s="1"/>
  <c r="K17" i="2"/>
  <c r="K19" i="2" s="1"/>
  <c r="L17" i="2"/>
  <c r="L19" i="2" s="1"/>
  <c r="M17" i="2"/>
  <c r="N17" i="2"/>
  <c r="O17" i="2"/>
  <c r="O19" i="2" s="1"/>
  <c r="P17" i="2"/>
  <c r="P19" i="2" s="1"/>
  <c r="Q17" i="2"/>
  <c r="Q19" i="2" s="1"/>
  <c r="R17" i="2"/>
  <c r="R19" i="2" s="1"/>
  <c r="S17" i="2"/>
  <c r="S19" i="2" s="1"/>
  <c r="T17" i="2"/>
  <c r="T19" i="2" s="1"/>
  <c r="U17" i="2"/>
  <c r="U19" i="2" s="1"/>
  <c r="V17" i="2"/>
  <c r="W17" i="2"/>
  <c r="X17" i="2"/>
  <c r="X19" i="2" s="1"/>
  <c r="B18" i="2"/>
  <c r="B17" i="2"/>
  <c r="B19" i="2" l="1"/>
</calcChain>
</file>

<file path=xl/sharedStrings.xml><?xml version="1.0" encoding="utf-8"?>
<sst xmlns="http://schemas.openxmlformats.org/spreadsheetml/2006/main" count="179" uniqueCount="60">
  <si>
    <t>Treatment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P</t>
    </r>
    <r>
      <rPr>
        <vertAlign val="subscript"/>
        <sz val="11"/>
        <color theme="1"/>
        <rFont val="等线"/>
        <family val="3"/>
        <charset val="134"/>
        <scheme val="minor"/>
      </rPr>
      <t>Nmax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g</t>
    </r>
    <r>
      <rPr>
        <vertAlign val="subscript"/>
        <sz val="11"/>
        <color theme="1"/>
        <rFont val="等线"/>
        <family val="3"/>
        <charset val="134"/>
        <scheme val="minor"/>
      </rPr>
      <t>s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C</t>
    </r>
    <r>
      <rPr>
        <vertAlign val="subscript"/>
        <sz val="11"/>
        <color theme="1"/>
        <rFont val="等线"/>
        <family val="3"/>
        <charset val="134"/>
        <scheme val="minor"/>
      </rPr>
      <t>i</t>
    </r>
    <phoneticPr fontId="1" type="noConversion"/>
  </si>
  <si>
    <r>
      <t>L</t>
    </r>
    <r>
      <rPr>
        <vertAlign val="subscript"/>
        <sz val="11"/>
        <color theme="1"/>
        <rFont val="等线"/>
        <family val="3"/>
        <charset val="134"/>
        <scheme val="minor"/>
      </rPr>
      <t>s</t>
    </r>
    <phoneticPr fontId="1" type="noConversion"/>
  </si>
  <si>
    <t>WUE</t>
  </si>
  <si>
    <t>SPAD</t>
  </si>
  <si>
    <t>NR</t>
  </si>
  <si>
    <t>GS</t>
  </si>
  <si>
    <t>Soluble protein</t>
  </si>
  <si>
    <t>Free amino acids</t>
  </si>
  <si>
    <t>Plant height growth</t>
    <phoneticPr fontId="1" type="noConversion"/>
  </si>
  <si>
    <t>Stem diameter growth</t>
  </si>
  <si>
    <t>Main root length</t>
  </si>
  <si>
    <t>LAI</t>
  </si>
  <si>
    <t>Fruit shape index</t>
  </si>
  <si>
    <t>Fruit hardness</t>
  </si>
  <si>
    <t>Yield</t>
  </si>
  <si>
    <t>VC</t>
  </si>
  <si>
    <t>Titratable acid</t>
  </si>
  <si>
    <t>Soluble sugar</t>
  </si>
  <si>
    <t>Lycopene</t>
  </si>
  <si>
    <r>
      <t>NO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vertAlign val="superscript"/>
        <sz val="11"/>
        <color theme="1"/>
        <rFont val="等线"/>
        <family val="3"/>
        <charset val="134"/>
        <scheme val="minor"/>
      </rPr>
      <t>-</t>
    </r>
    <phoneticPr fontId="1" type="noConversion"/>
  </si>
  <si>
    <t>Soluble solids</t>
  </si>
  <si>
    <t>Treatments</t>
    <phoneticPr fontId="1" type="noConversion"/>
  </si>
  <si>
    <t>Maximum</t>
    <phoneticPr fontId="1" type="noConversion"/>
  </si>
  <si>
    <t>Minimum</t>
    <phoneticPr fontId="1" type="noConversion"/>
  </si>
  <si>
    <t>Max-Min</t>
    <phoneticPr fontId="1" type="noConversion"/>
  </si>
  <si>
    <r>
      <t>CKN</t>
    </r>
    <r>
      <rPr>
        <vertAlign val="subscript"/>
        <sz val="11"/>
        <color rgb="FF000000"/>
        <rFont val="Times New Roman"/>
        <family val="1"/>
      </rPr>
      <t>1</t>
    </r>
    <phoneticPr fontId="1" type="noConversion"/>
  </si>
  <si>
    <r>
      <t>CKN</t>
    </r>
    <r>
      <rPr>
        <vertAlign val="subscript"/>
        <sz val="11"/>
        <color rgb="FF000000"/>
        <rFont val="Times New Roman"/>
        <family val="1"/>
      </rPr>
      <t>2</t>
    </r>
    <phoneticPr fontId="1" type="noConversion"/>
  </si>
  <si>
    <r>
      <t>CKN</t>
    </r>
    <r>
      <rPr>
        <vertAlign val="subscript"/>
        <sz val="11"/>
        <color rgb="FF000000"/>
        <rFont val="Times New Roman"/>
        <family val="1"/>
      </rPr>
      <t>3</t>
    </r>
    <phoneticPr fontId="1" type="noConversion"/>
  </si>
  <si>
    <r>
      <t>CKN</t>
    </r>
    <r>
      <rPr>
        <vertAlign val="subscript"/>
        <sz val="11"/>
        <color rgb="FF000000"/>
        <rFont val="Times New Roman"/>
        <family val="1"/>
      </rPr>
      <t>4</t>
    </r>
    <phoneticPr fontId="1" type="noConversion"/>
  </si>
  <si>
    <r>
      <t>CKN</t>
    </r>
    <r>
      <rPr>
        <vertAlign val="subscript"/>
        <sz val="11"/>
        <color rgb="FF000000"/>
        <rFont val="Times New Roman"/>
        <family val="1"/>
      </rPr>
      <t>5</t>
    </r>
    <phoneticPr fontId="1" type="noConversion"/>
  </si>
  <si>
    <r>
      <t>SHTN</t>
    </r>
    <r>
      <rPr>
        <vertAlign val="subscript"/>
        <sz val="11"/>
        <color rgb="FF000000"/>
        <rFont val="Times New Roman"/>
        <family val="1"/>
      </rPr>
      <t>1</t>
    </r>
    <phoneticPr fontId="1" type="noConversion"/>
  </si>
  <si>
    <r>
      <t>SHTN</t>
    </r>
    <r>
      <rPr>
        <vertAlign val="subscript"/>
        <sz val="11"/>
        <color rgb="FF000000"/>
        <rFont val="Times New Roman"/>
        <family val="1"/>
      </rPr>
      <t>2</t>
    </r>
    <phoneticPr fontId="1" type="noConversion"/>
  </si>
  <si>
    <r>
      <t>SHTN</t>
    </r>
    <r>
      <rPr>
        <vertAlign val="subscript"/>
        <sz val="11"/>
        <color rgb="FF000000"/>
        <rFont val="Times New Roman"/>
        <family val="1"/>
      </rPr>
      <t>3</t>
    </r>
    <phoneticPr fontId="1" type="noConversion"/>
  </si>
  <si>
    <r>
      <t>SHTN</t>
    </r>
    <r>
      <rPr>
        <vertAlign val="subscript"/>
        <sz val="11"/>
        <color rgb="FF000000"/>
        <rFont val="Times New Roman"/>
        <family val="1"/>
      </rPr>
      <t>4</t>
    </r>
    <phoneticPr fontId="1" type="noConversion"/>
  </si>
  <si>
    <r>
      <t>SHTN</t>
    </r>
    <r>
      <rPr>
        <vertAlign val="subscript"/>
        <sz val="11"/>
        <color rgb="FF000000"/>
        <rFont val="Times New Roman"/>
        <family val="1"/>
      </rPr>
      <t>5</t>
    </r>
    <phoneticPr fontId="1" type="noConversion"/>
  </si>
  <si>
    <r>
      <t>HTN</t>
    </r>
    <r>
      <rPr>
        <vertAlign val="subscript"/>
        <sz val="11"/>
        <color rgb="FF000000"/>
        <rFont val="Times New Roman"/>
        <family val="1"/>
      </rPr>
      <t>1</t>
    </r>
    <phoneticPr fontId="1" type="noConversion"/>
  </si>
  <si>
    <r>
      <t>HTN</t>
    </r>
    <r>
      <rPr>
        <vertAlign val="subscript"/>
        <sz val="11"/>
        <color rgb="FF000000"/>
        <rFont val="Times New Roman"/>
        <family val="1"/>
      </rPr>
      <t>3</t>
    </r>
    <phoneticPr fontId="1" type="noConversion"/>
  </si>
  <si>
    <r>
      <t>HTN</t>
    </r>
    <r>
      <rPr>
        <vertAlign val="subscript"/>
        <sz val="11"/>
        <color rgb="FF000000"/>
        <rFont val="Times New Roman"/>
        <family val="1"/>
      </rPr>
      <t>4</t>
    </r>
    <phoneticPr fontId="1" type="noConversion"/>
  </si>
  <si>
    <r>
      <t>HTN</t>
    </r>
    <r>
      <rPr>
        <vertAlign val="subscript"/>
        <sz val="11"/>
        <color rgb="FF000000"/>
        <rFont val="Times New Roman"/>
        <family val="1"/>
      </rPr>
      <t>5</t>
    </r>
    <phoneticPr fontId="1" type="noConversion"/>
  </si>
  <si>
    <r>
      <t>HTN</t>
    </r>
    <r>
      <rPr>
        <vertAlign val="subscript"/>
        <sz val="11"/>
        <color rgb="FF000000"/>
        <rFont val="Times New Roman"/>
        <family val="1"/>
      </rPr>
      <t>2</t>
    </r>
    <phoneticPr fontId="1" type="noConversion"/>
  </si>
  <si>
    <r>
      <t>CKN</t>
    </r>
    <r>
      <rPr>
        <vertAlign val="subscript"/>
        <sz val="11"/>
        <color theme="1"/>
        <rFont val="等线"/>
        <family val="3"/>
        <charset val="134"/>
        <scheme val="minor"/>
      </rPr>
      <t>1</t>
    </r>
    <phoneticPr fontId="1" type="noConversion"/>
  </si>
  <si>
    <r>
      <t>CKN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scheme val="minor"/>
      </rPr>
      <t/>
    </r>
  </si>
  <si>
    <r>
      <t>CKN</t>
    </r>
    <r>
      <rPr>
        <vertAlign val="subscript"/>
        <sz val="11"/>
        <color theme="1"/>
        <rFont val="等线"/>
        <family val="3"/>
        <charset val="134"/>
        <scheme val="minor"/>
      </rPr>
      <t>2</t>
    </r>
    <phoneticPr fontId="1" type="noConversion"/>
  </si>
  <si>
    <r>
      <t>CKN</t>
    </r>
    <r>
      <rPr>
        <vertAlign val="subscript"/>
        <sz val="11"/>
        <color theme="1"/>
        <rFont val="等线"/>
        <family val="3"/>
        <charset val="134"/>
        <scheme val="minor"/>
      </rPr>
      <t>4</t>
    </r>
    <r>
      <rPr>
        <sz val="11"/>
        <color theme="1"/>
        <rFont val="等线"/>
        <family val="2"/>
        <scheme val="minor"/>
      </rPr>
      <t/>
    </r>
  </si>
  <si>
    <r>
      <t>CKN</t>
    </r>
    <r>
      <rPr>
        <vertAlign val="subscript"/>
        <sz val="11"/>
        <color theme="1"/>
        <rFont val="等线"/>
        <family val="3"/>
        <charset val="134"/>
        <scheme val="minor"/>
      </rPr>
      <t>5</t>
    </r>
    <r>
      <rPr>
        <sz val="11"/>
        <color theme="1"/>
        <rFont val="等线"/>
        <family val="2"/>
        <scheme val="minor"/>
      </rPr>
      <t/>
    </r>
  </si>
  <si>
    <r>
      <t>SHTN</t>
    </r>
    <r>
      <rPr>
        <vertAlign val="subscript"/>
        <sz val="11"/>
        <color theme="1"/>
        <rFont val="等线"/>
        <family val="3"/>
        <charset val="134"/>
        <scheme val="minor"/>
      </rPr>
      <t>1</t>
    </r>
    <phoneticPr fontId="1" type="noConversion"/>
  </si>
  <si>
    <r>
      <t>SHTN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/>
    </r>
  </si>
  <si>
    <r>
      <t>SHTN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scheme val="minor"/>
      </rPr>
      <t/>
    </r>
  </si>
  <si>
    <r>
      <t>SHTN</t>
    </r>
    <r>
      <rPr>
        <vertAlign val="subscript"/>
        <sz val="11"/>
        <color theme="1"/>
        <rFont val="等线"/>
        <family val="3"/>
        <charset val="134"/>
        <scheme val="minor"/>
      </rPr>
      <t>4</t>
    </r>
    <r>
      <rPr>
        <sz val="11"/>
        <color theme="1"/>
        <rFont val="等线"/>
        <family val="2"/>
        <scheme val="minor"/>
      </rPr>
      <t/>
    </r>
  </si>
  <si>
    <r>
      <t>SHTN</t>
    </r>
    <r>
      <rPr>
        <vertAlign val="subscript"/>
        <sz val="11"/>
        <color theme="1"/>
        <rFont val="等线"/>
        <family val="3"/>
        <charset val="134"/>
        <scheme val="minor"/>
      </rPr>
      <t>5</t>
    </r>
    <r>
      <rPr>
        <sz val="11"/>
        <color theme="1"/>
        <rFont val="等线"/>
        <family val="2"/>
        <scheme val="minor"/>
      </rPr>
      <t/>
    </r>
  </si>
  <si>
    <r>
      <t>HTN</t>
    </r>
    <r>
      <rPr>
        <vertAlign val="subscript"/>
        <sz val="11"/>
        <color theme="1"/>
        <rFont val="等线"/>
        <family val="3"/>
        <charset val="134"/>
        <scheme val="minor"/>
      </rPr>
      <t>1</t>
    </r>
    <phoneticPr fontId="1" type="noConversion"/>
  </si>
  <si>
    <r>
      <t>HTN</t>
    </r>
    <r>
      <rPr>
        <vertAlign val="sub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/>
    </r>
  </si>
  <si>
    <r>
      <t>HTN</t>
    </r>
    <r>
      <rPr>
        <vertAlign val="subscript"/>
        <sz val="11"/>
        <color theme="1"/>
        <rFont val="等线"/>
        <family val="3"/>
        <charset val="134"/>
        <scheme val="minor"/>
      </rPr>
      <t>3</t>
    </r>
    <r>
      <rPr>
        <sz val="11"/>
        <color theme="1"/>
        <rFont val="等线"/>
        <family val="2"/>
        <scheme val="minor"/>
      </rPr>
      <t/>
    </r>
  </si>
  <si>
    <r>
      <t>HTN</t>
    </r>
    <r>
      <rPr>
        <vertAlign val="subscript"/>
        <sz val="11"/>
        <color theme="1"/>
        <rFont val="等线"/>
        <family val="3"/>
        <charset val="134"/>
        <scheme val="minor"/>
      </rPr>
      <t>4</t>
    </r>
    <r>
      <rPr>
        <sz val="11"/>
        <color theme="1"/>
        <rFont val="等线"/>
        <family val="2"/>
        <scheme val="minor"/>
      </rPr>
      <t/>
    </r>
  </si>
  <si>
    <r>
      <t>HTN</t>
    </r>
    <r>
      <rPr>
        <vertAlign val="subscript"/>
        <sz val="11"/>
        <color theme="1"/>
        <rFont val="等线"/>
        <family val="3"/>
        <charset val="134"/>
        <scheme val="minor"/>
      </rPr>
      <t>5</t>
    </r>
    <r>
      <rPr>
        <sz val="11"/>
        <color theme="1"/>
        <rFont val="等线"/>
        <family val="2"/>
        <scheme val="minor"/>
      </rPr>
      <t/>
    </r>
  </si>
  <si>
    <t>PNmax</t>
  </si>
  <si>
    <t>C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9" formatCode="###0.000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sz val="11"/>
      <color rgb="FF000000"/>
      <name val="Times New Roman"/>
      <family val="2"/>
    </font>
    <font>
      <sz val="10"/>
      <name val="Arial"/>
      <family val="2"/>
    </font>
    <font>
      <sz val="9"/>
      <color indexed="62"/>
      <name val="MingLiU"/>
      <family val="3"/>
      <charset val="136"/>
    </font>
    <font>
      <b/>
      <sz val="11"/>
      <color theme="1"/>
      <name val="等线"/>
      <family val="3"/>
      <charset val="134"/>
      <scheme val="minor"/>
    </font>
    <font>
      <sz val="9"/>
      <color indexed="60"/>
      <name val="MingLiU"/>
      <family val="3"/>
      <charset val="136"/>
    </font>
  </fonts>
  <fills count="3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</borders>
  <cellStyleXfs count="2">
    <xf numFmtId="0" fontId="0" fillId="0" borderId="0"/>
    <xf numFmtId="0" fontId="9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0" fillId="0" borderId="0" xfId="0" applyNumberForma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10" fillId="2" borderId="1" xfId="1" applyFont="1" applyFill="1" applyBorder="1" applyAlignment="1">
      <alignment horizontal="left" vertical="top" wrapText="1"/>
    </xf>
    <xf numFmtId="0" fontId="10" fillId="2" borderId="2" xfId="1" applyFont="1" applyFill="1" applyBorder="1" applyAlignment="1">
      <alignment horizontal="left" vertical="top" wrapText="1"/>
    </xf>
    <xf numFmtId="0" fontId="10" fillId="2" borderId="3" xfId="1" applyFont="1" applyFill="1" applyBorder="1" applyAlignment="1">
      <alignment horizontal="left" vertical="top" wrapText="1"/>
    </xf>
    <xf numFmtId="0" fontId="11" fillId="0" borderId="0" xfId="0" applyFont="1" applyAlignment="1">
      <alignment horizontal="center" vertical="center"/>
    </xf>
    <xf numFmtId="176" fontId="11" fillId="0" borderId="0" xfId="0" applyNumberFormat="1" applyFont="1" applyAlignment="1">
      <alignment horizontal="center" vertical="center"/>
    </xf>
    <xf numFmtId="176" fontId="0" fillId="0" borderId="0" xfId="0" applyNumberFormat="1"/>
    <xf numFmtId="179" fontId="12" fillId="0" borderId="1" xfId="1" applyNumberFormat="1" applyFont="1" applyBorder="1" applyAlignment="1">
      <alignment horizontal="right" vertical="top"/>
    </xf>
    <xf numFmtId="179" fontId="12" fillId="0" borderId="2" xfId="1" applyNumberFormat="1" applyFont="1" applyBorder="1" applyAlignment="1">
      <alignment horizontal="right" vertical="top"/>
    </xf>
    <xf numFmtId="179" fontId="12" fillId="0" borderId="3" xfId="1" applyNumberFormat="1" applyFont="1" applyBorder="1" applyAlignment="1">
      <alignment horizontal="right" vertical="top"/>
    </xf>
  </cellXfs>
  <cellStyles count="2">
    <cellStyle name="常规" xfId="0" builtinId="0"/>
    <cellStyle name="常规_all data-标准化" xfId="1" xr:uid="{D2231078-11EF-4216-B28D-3BD326F14E4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6"/>
  <sheetViews>
    <sheetView zoomScale="62" zoomScaleNormal="62" workbookViewId="0">
      <selection activeCell="R2" sqref="R2:R46"/>
    </sheetView>
  </sheetViews>
  <sheetFormatPr defaultRowHeight="14.25" x14ac:dyDescent="0.2"/>
  <cols>
    <col min="1" max="1" width="12.625" bestFit="1" customWidth="1"/>
    <col min="10" max="10" width="14.875" bestFit="1" customWidth="1"/>
    <col min="11" max="11" width="16.5" bestFit="1" customWidth="1"/>
    <col min="12" max="12" width="19.375" bestFit="1" customWidth="1"/>
    <col min="13" max="13" width="21.625" bestFit="1" customWidth="1"/>
    <col min="14" max="14" width="16.5" bestFit="1" customWidth="1"/>
    <col min="16" max="16" width="16.625" bestFit="1" customWidth="1"/>
    <col min="17" max="17" width="13.875" bestFit="1" customWidth="1"/>
    <col min="20" max="20" width="13.875" bestFit="1" customWidth="1"/>
    <col min="21" max="21" width="13.375" bestFit="1" customWidth="1"/>
    <col min="24" max="24" width="13.375" bestFit="1" customWidth="1"/>
  </cols>
  <sheetData>
    <row r="1" spans="1:24" ht="17.25" x14ac:dyDescent="0.2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3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3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 ht="17.25" x14ac:dyDescent="0.2">
      <c r="A2" s="1" t="s">
        <v>43</v>
      </c>
      <c r="B2" s="3">
        <v>6.38</v>
      </c>
      <c r="C2" s="3">
        <v>0.04</v>
      </c>
      <c r="D2" s="3">
        <v>363.47</v>
      </c>
      <c r="E2" s="3">
        <v>0.11</v>
      </c>
      <c r="F2" s="3">
        <v>1.28</v>
      </c>
      <c r="G2" s="3">
        <v>48.1</v>
      </c>
      <c r="H2" s="3">
        <v>0.56999999999999995</v>
      </c>
      <c r="I2" s="3">
        <v>0.41</v>
      </c>
      <c r="J2" s="3">
        <v>1.63</v>
      </c>
      <c r="K2" s="3">
        <v>14.56</v>
      </c>
      <c r="L2" s="3">
        <v>3.07</v>
      </c>
      <c r="M2" s="3">
        <v>-0.19</v>
      </c>
      <c r="N2" s="3">
        <v>5.75</v>
      </c>
      <c r="O2" s="3">
        <v>0.86</v>
      </c>
      <c r="P2" s="3">
        <v>0.87</v>
      </c>
      <c r="Q2" s="3">
        <v>2.25</v>
      </c>
      <c r="R2" s="3">
        <v>5.7809999999999997</v>
      </c>
      <c r="S2" s="3">
        <v>22.42</v>
      </c>
      <c r="T2" s="3">
        <v>0.22</v>
      </c>
      <c r="U2" s="3">
        <v>5.46</v>
      </c>
      <c r="V2" s="3">
        <v>17.57</v>
      </c>
      <c r="W2" s="3">
        <v>0.19</v>
      </c>
      <c r="X2" s="3">
        <v>6.21</v>
      </c>
    </row>
    <row r="3" spans="1:24" ht="17.25" x14ac:dyDescent="0.2">
      <c r="A3" s="1" t="s">
        <v>43</v>
      </c>
      <c r="B3" s="3">
        <v>6.39</v>
      </c>
      <c r="C3" s="3">
        <v>0.05</v>
      </c>
      <c r="D3" s="3">
        <v>361.79</v>
      </c>
      <c r="E3" s="3">
        <v>0.08</v>
      </c>
      <c r="F3" s="3">
        <v>1.0900000000000001</v>
      </c>
      <c r="G3" s="3">
        <v>48.4</v>
      </c>
      <c r="H3" s="3">
        <v>0.6</v>
      </c>
      <c r="I3" s="3">
        <v>0.47</v>
      </c>
      <c r="J3" s="3">
        <v>1.79</v>
      </c>
      <c r="K3" s="3">
        <v>14.24</v>
      </c>
      <c r="L3" s="3">
        <v>3.11</v>
      </c>
      <c r="M3" s="3">
        <v>-0.16</v>
      </c>
      <c r="N3" s="3">
        <v>5.52</v>
      </c>
      <c r="O3" s="3">
        <v>0.98</v>
      </c>
      <c r="P3" s="3">
        <v>0.97</v>
      </c>
      <c r="Q3" s="3">
        <v>1.88</v>
      </c>
      <c r="R3" s="3">
        <v>3.7752750000000002</v>
      </c>
      <c r="S3" s="3">
        <v>20.07</v>
      </c>
      <c r="T3" s="3">
        <v>0.35</v>
      </c>
      <c r="U3" s="3">
        <v>5.87</v>
      </c>
      <c r="V3" s="3">
        <v>19.21</v>
      </c>
      <c r="W3" s="3">
        <v>0.16</v>
      </c>
      <c r="X3" s="3">
        <v>6.3</v>
      </c>
    </row>
    <row r="4" spans="1:24" ht="17.25" x14ac:dyDescent="0.2">
      <c r="A4" s="1" t="s">
        <v>43</v>
      </c>
      <c r="B4" s="3">
        <v>6.25</v>
      </c>
      <c r="C4" s="3">
        <v>0.03</v>
      </c>
      <c r="D4" s="3">
        <v>366.2</v>
      </c>
      <c r="E4" s="3">
        <v>0.08</v>
      </c>
      <c r="F4" s="3">
        <v>0.96</v>
      </c>
      <c r="G4" s="3">
        <v>49.3</v>
      </c>
      <c r="H4" s="3">
        <v>0.66</v>
      </c>
      <c r="I4" s="3">
        <v>0.5</v>
      </c>
      <c r="J4" s="3">
        <v>1.22</v>
      </c>
      <c r="K4" s="3">
        <v>14.13</v>
      </c>
      <c r="L4" s="3">
        <v>2.94</v>
      </c>
      <c r="M4" s="3">
        <v>-0.45</v>
      </c>
      <c r="N4" s="3">
        <v>5.73</v>
      </c>
      <c r="O4" s="3">
        <v>0.84</v>
      </c>
      <c r="P4" s="3">
        <v>1.03</v>
      </c>
      <c r="Q4" s="3">
        <v>2.35</v>
      </c>
      <c r="R4" s="3">
        <v>4.0555124999999999</v>
      </c>
      <c r="S4" s="3">
        <v>21.64</v>
      </c>
      <c r="T4" s="3">
        <v>0.21</v>
      </c>
      <c r="U4" s="3">
        <v>5.14</v>
      </c>
      <c r="V4" s="3">
        <v>19.02</v>
      </c>
      <c r="W4" s="3">
        <v>0.13</v>
      </c>
      <c r="X4" s="3">
        <v>6.76</v>
      </c>
    </row>
    <row r="5" spans="1:24" ht="17.25" x14ac:dyDescent="0.2">
      <c r="A5" s="1" t="s">
        <v>45</v>
      </c>
      <c r="B5" s="3">
        <v>8.6</v>
      </c>
      <c r="C5" s="3">
        <v>0.08</v>
      </c>
      <c r="D5" s="3">
        <v>358.81</v>
      </c>
      <c r="E5" s="3">
        <v>0.08</v>
      </c>
      <c r="F5" s="3">
        <v>1.43</v>
      </c>
      <c r="G5" s="3">
        <v>50.6</v>
      </c>
      <c r="H5" s="3">
        <v>0.68</v>
      </c>
      <c r="I5" s="3">
        <v>0.51</v>
      </c>
      <c r="J5" s="3">
        <v>2.44</v>
      </c>
      <c r="K5" s="3">
        <v>14.55</v>
      </c>
      <c r="L5" s="3">
        <v>3.32</v>
      </c>
      <c r="M5" s="3">
        <v>0.35</v>
      </c>
      <c r="N5" s="3">
        <v>6.04</v>
      </c>
      <c r="O5" s="3">
        <v>1.1100000000000001</v>
      </c>
      <c r="P5" s="3">
        <v>0.88</v>
      </c>
      <c r="Q5" s="3">
        <v>2.12</v>
      </c>
      <c r="R5" s="3">
        <v>10.188113866695243</v>
      </c>
      <c r="S5" s="3">
        <v>22.96</v>
      </c>
      <c r="T5" s="3">
        <v>0.51</v>
      </c>
      <c r="U5" s="3">
        <v>6.5</v>
      </c>
      <c r="V5" s="3">
        <v>30.12</v>
      </c>
      <c r="W5" s="3">
        <v>0.2</v>
      </c>
      <c r="X5" s="3">
        <v>9.4</v>
      </c>
    </row>
    <row r="6" spans="1:24" ht="17.25" x14ac:dyDescent="0.2">
      <c r="A6" s="1" t="s">
        <v>45</v>
      </c>
      <c r="B6" s="3">
        <v>8.7799999999999994</v>
      </c>
      <c r="C6" s="3">
        <v>0.06</v>
      </c>
      <c r="D6" s="3">
        <v>359.99</v>
      </c>
      <c r="E6" s="3">
        <v>0.11</v>
      </c>
      <c r="F6" s="3">
        <v>1.48</v>
      </c>
      <c r="G6" s="3">
        <v>50</v>
      </c>
      <c r="H6" s="3">
        <v>0.7</v>
      </c>
      <c r="I6" s="3">
        <v>0.64</v>
      </c>
      <c r="J6" s="3">
        <v>2.96</v>
      </c>
      <c r="K6" s="3">
        <v>14.6</v>
      </c>
      <c r="L6" s="3">
        <v>3.29</v>
      </c>
      <c r="M6" s="3">
        <v>0.44</v>
      </c>
      <c r="N6" s="3">
        <v>5.98</v>
      </c>
      <c r="O6" s="3">
        <v>0.97</v>
      </c>
      <c r="P6" s="3">
        <v>0.94</v>
      </c>
      <c r="Q6" s="3">
        <v>1.65</v>
      </c>
      <c r="R6" s="3">
        <v>6.5814072455590464</v>
      </c>
      <c r="S6" s="3">
        <v>21.59</v>
      </c>
      <c r="T6" s="3">
        <v>0.56999999999999995</v>
      </c>
      <c r="U6" s="3">
        <v>6.24</v>
      </c>
      <c r="V6" s="3">
        <v>32.619999999999997</v>
      </c>
      <c r="W6" s="3">
        <v>0.23</v>
      </c>
      <c r="X6" s="3">
        <v>10.1</v>
      </c>
    </row>
    <row r="7" spans="1:24" ht="17.25" x14ac:dyDescent="0.2">
      <c r="A7" s="1" t="s">
        <v>45</v>
      </c>
      <c r="B7" s="3">
        <v>8.48</v>
      </c>
      <c r="C7" s="3">
        <v>0.1</v>
      </c>
      <c r="D7" s="3">
        <v>357.09</v>
      </c>
      <c r="E7" s="3">
        <v>0.1</v>
      </c>
      <c r="F7" s="3">
        <v>1.35</v>
      </c>
      <c r="G7" s="3">
        <v>46.5</v>
      </c>
      <c r="H7" s="3">
        <v>0.75</v>
      </c>
      <c r="I7" s="3">
        <v>0.56000000000000005</v>
      </c>
      <c r="J7" s="3">
        <v>2.65</v>
      </c>
      <c r="K7" s="3">
        <v>14.95</v>
      </c>
      <c r="L7" s="3">
        <v>3.27</v>
      </c>
      <c r="M7" s="3">
        <v>0.24</v>
      </c>
      <c r="N7" s="3">
        <v>5.92</v>
      </c>
      <c r="O7" s="3">
        <v>1.03</v>
      </c>
      <c r="P7" s="3">
        <v>0.96</v>
      </c>
      <c r="Q7" s="3">
        <v>2.58</v>
      </c>
      <c r="R7" s="3">
        <v>11.641154511739549</v>
      </c>
      <c r="S7" s="3">
        <v>20.010000000000002</v>
      </c>
      <c r="T7" s="3">
        <v>0.54</v>
      </c>
      <c r="U7" s="3">
        <v>6.45</v>
      </c>
      <c r="V7" s="3">
        <v>30.96</v>
      </c>
      <c r="W7" s="3">
        <v>0.23</v>
      </c>
      <c r="X7" s="3">
        <v>9.33</v>
      </c>
    </row>
    <row r="8" spans="1:24" ht="17.25" x14ac:dyDescent="0.2">
      <c r="A8" s="1" t="s">
        <v>44</v>
      </c>
      <c r="B8" s="3">
        <v>14.61</v>
      </c>
      <c r="C8" s="3">
        <v>0.39</v>
      </c>
      <c r="D8" s="3">
        <v>327.89</v>
      </c>
      <c r="E8" s="3">
        <v>0.19</v>
      </c>
      <c r="F8" s="3">
        <v>2.79</v>
      </c>
      <c r="G8" s="3">
        <v>56</v>
      </c>
      <c r="H8" s="3">
        <v>1.78</v>
      </c>
      <c r="I8" s="3">
        <v>0.76</v>
      </c>
      <c r="J8" s="3">
        <v>3.57</v>
      </c>
      <c r="K8" s="3">
        <v>29.63</v>
      </c>
      <c r="L8" s="3">
        <v>4.54</v>
      </c>
      <c r="M8" s="3">
        <v>0.56000000000000005</v>
      </c>
      <c r="N8" s="3">
        <v>8.7200000000000006</v>
      </c>
      <c r="O8" s="3">
        <v>1.29</v>
      </c>
      <c r="P8" s="3">
        <v>0.86</v>
      </c>
      <c r="Q8" s="3">
        <v>1.39</v>
      </c>
      <c r="R8" s="3">
        <v>16.215</v>
      </c>
      <c r="S8" s="3">
        <v>23.54</v>
      </c>
      <c r="T8" s="3">
        <v>0.78</v>
      </c>
      <c r="U8" s="3">
        <v>7.37</v>
      </c>
      <c r="V8" s="3">
        <v>32.49</v>
      </c>
      <c r="W8" s="3">
        <v>0.18</v>
      </c>
      <c r="X8" s="3">
        <v>10.06</v>
      </c>
    </row>
    <row r="9" spans="1:24" ht="17.25" x14ac:dyDescent="0.2">
      <c r="A9" s="1" t="s">
        <v>44</v>
      </c>
      <c r="B9" s="3">
        <v>14.59</v>
      </c>
      <c r="C9" s="3">
        <v>0.33</v>
      </c>
      <c r="D9" s="3">
        <v>333.28</v>
      </c>
      <c r="E9" s="3">
        <v>0.21</v>
      </c>
      <c r="F9" s="3">
        <v>2.52</v>
      </c>
      <c r="G9" s="3">
        <v>61.9</v>
      </c>
      <c r="H9" s="3">
        <v>1.64</v>
      </c>
      <c r="I9" s="3">
        <v>0.65</v>
      </c>
      <c r="J9" s="3">
        <v>4.05</v>
      </c>
      <c r="K9" s="3">
        <v>29.36</v>
      </c>
      <c r="L9" s="3">
        <v>4.6100000000000003</v>
      </c>
      <c r="M9" s="3">
        <v>0.55000000000000004</v>
      </c>
      <c r="N9" s="3">
        <v>8.85</v>
      </c>
      <c r="O9" s="3">
        <v>1.1499999999999999</v>
      </c>
      <c r="P9" s="3">
        <v>0.92</v>
      </c>
      <c r="Q9" s="3">
        <v>1.45</v>
      </c>
      <c r="R9" s="3">
        <v>11.7735</v>
      </c>
      <c r="S9" s="3">
        <v>24.78</v>
      </c>
      <c r="T9" s="3">
        <v>0.77</v>
      </c>
      <c r="U9" s="3">
        <v>7.73</v>
      </c>
      <c r="V9" s="3">
        <v>31.4</v>
      </c>
      <c r="W9" s="3">
        <v>0.19</v>
      </c>
      <c r="X9" s="3">
        <v>10.24</v>
      </c>
    </row>
    <row r="10" spans="1:24" ht="17.25" x14ac:dyDescent="0.2">
      <c r="A10" s="1" t="s">
        <v>44</v>
      </c>
      <c r="B10" s="3">
        <v>14.43</v>
      </c>
      <c r="C10" s="3">
        <v>0.27</v>
      </c>
      <c r="D10" s="3">
        <v>328.17</v>
      </c>
      <c r="E10" s="3">
        <v>0.14000000000000001</v>
      </c>
      <c r="F10" s="3">
        <v>2.37</v>
      </c>
      <c r="G10" s="3">
        <v>60.6</v>
      </c>
      <c r="H10" s="3">
        <v>1.8</v>
      </c>
      <c r="I10" s="3">
        <v>0.69</v>
      </c>
      <c r="J10" s="3">
        <v>3.69</v>
      </c>
      <c r="K10" s="3">
        <v>29.87</v>
      </c>
      <c r="L10" s="3">
        <v>4.1900000000000004</v>
      </c>
      <c r="M10" s="3">
        <v>0.59</v>
      </c>
      <c r="N10" s="3">
        <v>8.76</v>
      </c>
      <c r="O10" s="3">
        <v>1.23</v>
      </c>
      <c r="P10" s="3">
        <v>0.88</v>
      </c>
      <c r="Q10" s="3">
        <v>1.52</v>
      </c>
      <c r="R10" s="3">
        <v>18.146699999999999</v>
      </c>
      <c r="S10" s="3">
        <v>23.98</v>
      </c>
      <c r="T10" s="3">
        <v>0.85</v>
      </c>
      <c r="U10" s="3">
        <v>7.91</v>
      </c>
      <c r="V10" s="3">
        <v>32.35</v>
      </c>
      <c r="W10" s="3">
        <v>0.16</v>
      </c>
      <c r="X10" s="3">
        <v>10.029999999999999</v>
      </c>
    </row>
    <row r="11" spans="1:24" ht="17.25" x14ac:dyDescent="0.2">
      <c r="A11" s="1" t="s">
        <v>46</v>
      </c>
      <c r="B11" s="3">
        <v>18.100000000000001</v>
      </c>
      <c r="C11" s="3">
        <v>0.45</v>
      </c>
      <c r="D11" s="3">
        <v>305.93</v>
      </c>
      <c r="E11" s="3">
        <v>0.22</v>
      </c>
      <c r="F11" s="3">
        <v>3.8</v>
      </c>
      <c r="G11" s="3">
        <v>55.8</v>
      </c>
      <c r="H11" s="3">
        <v>0.72</v>
      </c>
      <c r="I11" s="3">
        <v>0.63</v>
      </c>
      <c r="J11" s="3">
        <v>2.92</v>
      </c>
      <c r="K11" s="3">
        <v>27.82</v>
      </c>
      <c r="L11" s="3">
        <v>3.78</v>
      </c>
      <c r="M11" s="3">
        <v>0.59</v>
      </c>
      <c r="N11" s="3">
        <v>8.76</v>
      </c>
      <c r="O11" s="3">
        <v>1.33</v>
      </c>
      <c r="P11" s="3">
        <v>0.94</v>
      </c>
      <c r="Q11" s="3">
        <v>1.51</v>
      </c>
      <c r="R11" s="3">
        <v>25.02045</v>
      </c>
      <c r="S11" s="3">
        <v>30.5</v>
      </c>
      <c r="T11" s="3">
        <v>0.4</v>
      </c>
      <c r="U11" s="3">
        <v>9.83</v>
      </c>
      <c r="V11" s="3">
        <v>36.58</v>
      </c>
      <c r="W11" s="3">
        <v>0.31</v>
      </c>
      <c r="X11" s="3">
        <v>9.92</v>
      </c>
    </row>
    <row r="12" spans="1:24" ht="17.25" x14ac:dyDescent="0.2">
      <c r="A12" s="1" t="s">
        <v>46</v>
      </c>
      <c r="B12" s="3">
        <v>17.89</v>
      </c>
      <c r="C12" s="3">
        <v>0.54</v>
      </c>
      <c r="D12" s="3">
        <v>310.83</v>
      </c>
      <c r="E12" s="3">
        <v>0.2</v>
      </c>
      <c r="F12" s="3">
        <v>4.07</v>
      </c>
      <c r="G12" s="3">
        <v>59.4</v>
      </c>
      <c r="H12" s="3">
        <v>0.79</v>
      </c>
      <c r="I12" s="3">
        <v>0.75</v>
      </c>
      <c r="J12" s="3">
        <v>3.11</v>
      </c>
      <c r="K12" s="3">
        <v>27.63</v>
      </c>
      <c r="L12" s="3">
        <v>3.75</v>
      </c>
      <c r="M12" s="3">
        <v>0.43</v>
      </c>
      <c r="N12" s="3">
        <v>8.8000000000000007</v>
      </c>
      <c r="O12" s="3">
        <v>1.35</v>
      </c>
      <c r="P12" s="3">
        <v>0.91</v>
      </c>
      <c r="Q12" s="3">
        <v>1.42</v>
      </c>
      <c r="R12" s="3">
        <v>15.41835</v>
      </c>
      <c r="S12" s="3">
        <v>30.75</v>
      </c>
      <c r="T12" s="3">
        <v>0.42</v>
      </c>
      <c r="U12" s="3">
        <v>9.7899999999999991</v>
      </c>
      <c r="V12" s="3">
        <v>37.44</v>
      </c>
      <c r="W12" s="3">
        <v>0.22</v>
      </c>
      <c r="X12" s="3">
        <v>10.029999999999999</v>
      </c>
    </row>
    <row r="13" spans="1:24" ht="17.25" x14ac:dyDescent="0.2">
      <c r="A13" s="1" t="s">
        <v>46</v>
      </c>
      <c r="B13" s="3">
        <v>17.47</v>
      </c>
      <c r="C13" s="3">
        <v>0.48</v>
      </c>
      <c r="D13" s="3">
        <v>304.27</v>
      </c>
      <c r="E13" s="3">
        <v>0.27</v>
      </c>
      <c r="F13" s="3">
        <v>3.95</v>
      </c>
      <c r="G13" s="3">
        <v>55.3</v>
      </c>
      <c r="H13" s="3">
        <v>0.71</v>
      </c>
      <c r="I13" s="3">
        <v>0.63</v>
      </c>
      <c r="J13" s="3">
        <v>2.81</v>
      </c>
      <c r="K13" s="3">
        <v>27.92</v>
      </c>
      <c r="L13" s="3">
        <v>3.59</v>
      </c>
      <c r="M13" s="3">
        <v>0.47</v>
      </c>
      <c r="N13" s="3">
        <v>9.07</v>
      </c>
      <c r="O13" s="3">
        <v>1.47</v>
      </c>
      <c r="P13" s="3">
        <v>0.92</v>
      </c>
      <c r="Q13" s="3">
        <v>1.6</v>
      </c>
      <c r="R13" s="3">
        <v>16.370100000000001</v>
      </c>
      <c r="S13" s="3">
        <v>31.2</v>
      </c>
      <c r="T13" s="3">
        <v>0.53</v>
      </c>
      <c r="U13" s="3">
        <v>9.61</v>
      </c>
      <c r="V13" s="3">
        <v>36.14</v>
      </c>
      <c r="W13" s="3">
        <v>0.19</v>
      </c>
      <c r="X13" s="3">
        <v>9.6199999999999992</v>
      </c>
    </row>
    <row r="14" spans="1:24" ht="17.25" x14ac:dyDescent="0.2">
      <c r="A14" s="1" t="s">
        <v>47</v>
      </c>
      <c r="B14" s="3">
        <v>7.69</v>
      </c>
      <c r="C14" s="3">
        <v>0.05</v>
      </c>
      <c r="D14" s="3">
        <v>360.54</v>
      </c>
      <c r="E14" s="3">
        <v>0.14000000000000001</v>
      </c>
      <c r="F14" s="3">
        <v>1.33</v>
      </c>
      <c r="G14" s="3">
        <v>53.6</v>
      </c>
      <c r="H14" s="3">
        <v>0.77</v>
      </c>
      <c r="I14" s="3">
        <v>0.34</v>
      </c>
      <c r="J14" s="3">
        <v>1.85</v>
      </c>
      <c r="K14" s="3">
        <v>25.6</v>
      </c>
      <c r="L14" s="3">
        <v>3.68</v>
      </c>
      <c r="M14" s="3">
        <v>0.1</v>
      </c>
      <c r="N14" s="3">
        <v>5.0999999999999996</v>
      </c>
      <c r="O14" s="3">
        <v>1.08</v>
      </c>
      <c r="P14" s="3">
        <v>0.93</v>
      </c>
      <c r="Q14" s="3">
        <v>1.26</v>
      </c>
      <c r="R14" s="3">
        <v>8.5446000000000009</v>
      </c>
      <c r="S14" s="3">
        <v>24.08</v>
      </c>
      <c r="T14" s="3">
        <v>0.97</v>
      </c>
      <c r="U14" s="3">
        <v>6.39</v>
      </c>
      <c r="V14" s="3">
        <v>32.79</v>
      </c>
      <c r="W14" s="3">
        <v>0.23</v>
      </c>
      <c r="X14" s="3">
        <v>9.1</v>
      </c>
    </row>
    <row r="15" spans="1:24" ht="17.25" x14ac:dyDescent="0.2">
      <c r="A15" s="1" t="s">
        <v>47</v>
      </c>
      <c r="B15" s="3">
        <v>7.96</v>
      </c>
      <c r="C15" s="3">
        <v>7.0000000000000007E-2</v>
      </c>
      <c r="D15" s="3">
        <v>358.02</v>
      </c>
      <c r="E15" s="3">
        <v>0.06</v>
      </c>
      <c r="F15" s="3">
        <v>1.52</v>
      </c>
      <c r="G15" s="3">
        <v>56.8</v>
      </c>
      <c r="H15" s="3">
        <v>1.04</v>
      </c>
      <c r="I15" s="3">
        <v>0.43</v>
      </c>
      <c r="J15" s="3">
        <v>2.4900000000000002</v>
      </c>
      <c r="K15" s="3">
        <v>25.55</v>
      </c>
      <c r="L15" s="3">
        <v>4.4400000000000004</v>
      </c>
      <c r="M15" s="3">
        <v>-0.54</v>
      </c>
      <c r="N15" s="3">
        <v>5.2</v>
      </c>
      <c r="O15" s="3">
        <v>1.1100000000000001</v>
      </c>
      <c r="P15" s="3">
        <v>0.96</v>
      </c>
      <c r="Q15" s="3">
        <v>1.06</v>
      </c>
      <c r="R15" s="3">
        <v>5.6012250000000003</v>
      </c>
      <c r="S15" s="3">
        <v>21.4</v>
      </c>
      <c r="T15" s="3">
        <v>1.1499999999999999</v>
      </c>
      <c r="U15" s="3">
        <v>5.93</v>
      </c>
      <c r="V15" s="3">
        <v>32.090000000000003</v>
      </c>
      <c r="W15" s="3">
        <v>0.27</v>
      </c>
      <c r="X15" s="3">
        <v>8.9700000000000006</v>
      </c>
    </row>
    <row r="16" spans="1:24" ht="17.25" x14ac:dyDescent="0.2">
      <c r="A16" s="1" t="s">
        <v>47</v>
      </c>
      <c r="B16" s="3">
        <v>8.01</v>
      </c>
      <c r="C16" s="3">
        <v>7.0000000000000007E-2</v>
      </c>
      <c r="D16" s="3">
        <v>363.93</v>
      </c>
      <c r="E16" s="3">
        <v>0.09</v>
      </c>
      <c r="F16" s="3">
        <v>1.62</v>
      </c>
      <c r="G16" s="3">
        <v>54.1</v>
      </c>
      <c r="H16" s="3">
        <v>0.68</v>
      </c>
      <c r="I16" s="3">
        <v>0.38</v>
      </c>
      <c r="J16" s="3">
        <v>1.99</v>
      </c>
      <c r="K16" s="3">
        <v>25.92</v>
      </c>
      <c r="L16" s="3">
        <v>4.34</v>
      </c>
      <c r="M16" s="3">
        <v>-0.04</v>
      </c>
      <c r="N16" s="3">
        <v>4.9800000000000004</v>
      </c>
      <c r="O16" s="3">
        <v>1.22</v>
      </c>
      <c r="P16" s="3">
        <v>0.92</v>
      </c>
      <c r="Q16" s="3">
        <v>1.65</v>
      </c>
      <c r="R16" s="3">
        <v>8.1920999999999999</v>
      </c>
      <c r="S16" s="3">
        <v>22.05</v>
      </c>
      <c r="T16" s="3">
        <v>0.97</v>
      </c>
      <c r="U16" s="3">
        <v>6.14</v>
      </c>
      <c r="V16" s="3">
        <v>31.84</v>
      </c>
      <c r="W16" s="3">
        <v>0.26</v>
      </c>
      <c r="X16" s="3">
        <v>9.25</v>
      </c>
    </row>
    <row r="17" spans="1:24" ht="17.25" x14ac:dyDescent="0.2">
      <c r="A17" s="1" t="s">
        <v>48</v>
      </c>
      <c r="B17" s="3">
        <v>10.27</v>
      </c>
      <c r="C17" s="3">
        <v>0.28000000000000003</v>
      </c>
      <c r="D17" s="3">
        <v>334.17</v>
      </c>
      <c r="E17" s="3">
        <v>0.18</v>
      </c>
      <c r="F17" s="3">
        <v>1.94</v>
      </c>
      <c r="G17" s="3">
        <v>47.7</v>
      </c>
      <c r="H17" s="3">
        <v>0.84</v>
      </c>
      <c r="I17" s="3">
        <v>0.5</v>
      </c>
      <c r="J17" s="3">
        <v>2.89</v>
      </c>
      <c r="K17" s="3">
        <v>24.21</v>
      </c>
      <c r="L17" s="3">
        <v>5.42</v>
      </c>
      <c r="M17" s="3">
        <v>-0.34</v>
      </c>
      <c r="N17" s="3">
        <v>6.24</v>
      </c>
      <c r="O17" s="3">
        <v>1.39</v>
      </c>
      <c r="P17" s="3">
        <v>0.97</v>
      </c>
      <c r="Q17" s="3">
        <v>2.5099999999999998</v>
      </c>
      <c r="R17" s="3">
        <v>5.0195999999999996</v>
      </c>
      <c r="S17" s="3">
        <v>22.18</v>
      </c>
      <c r="T17" s="3">
        <v>0.23</v>
      </c>
      <c r="U17" s="3">
        <v>5.66</v>
      </c>
      <c r="V17" s="3">
        <v>22.44</v>
      </c>
      <c r="W17" s="3">
        <v>0.18</v>
      </c>
      <c r="X17" s="3">
        <v>6.38</v>
      </c>
    </row>
    <row r="18" spans="1:24" ht="17.25" x14ac:dyDescent="0.2">
      <c r="A18" s="1" t="s">
        <v>48</v>
      </c>
      <c r="B18" s="3">
        <v>10.17</v>
      </c>
      <c r="C18" s="3">
        <v>0.18</v>
      </c>
      <c r="D18" s="3">
        <v>337.91</v>
      </c>
      <c r="E18" s="3">
        <v>0.16</v>
      </c>
      <c r="F18" s="3">
        <v>1.63</v>
      </c>
      <c r="G18" s="3">
        <v>45.1</v>
      </c>
      <c r="H18" s="3">
        <v>1.1200000000000001</v>
      </c>
      <c r="I18" s="3">
        <v>0.54</v>
      </c>
      <c r="J18" s="3">
        <v>3.17</v>
      </c>
      <c r="K18" s="3">
        <v>23.4</v>
      </c>
      <c r="L18" s="3">
        <v>5.16</v>
      </c>
      <c r="M18" s="3">
        <v>-0.04</v>
      </c>
      <c r="N18" s="3">
        <v>6.33</v>
      </c>
      <c r="O18" s="3">
        <v>1.46</v>
      </c>
      <c r="P18" s="3">
        <v>0.95</v>
      </c>
      <c r="Q18" s="3">
        <v>2.68</v>
      </c>
      <c r="R18" s="3">
        <v>5.2733999999999996</v>
      </c>
      <c r="S18" s="3">
        <v>21.87</v>
      </c>
      <c r="T18" s="3">
        <v>0.35</v>
      </c>
      <c r="U18" s="3">
        <v>6.18</v>
      </c>
      <c r="V18" s="3">
        <v>20.76</v>
      </c>
      <c r="W18" s="3">
        <v>0.17</v>
      </c>
      <c r="X18" s="3">
        <v>5.73</v>
      </c>
    </row>
    <row r="19" spans="1:24" ht="17.25" x14ac:dyDescent="0.2">
      <c r="A19" s="1" t="s">
        <v>48</v>
      </c>
      <c r="B19" s="3">
        <v>10.46</v>
      </c>
      <c r="C19" s="3">
        <v>0.2</v>
      </c>
      <c r="D19" s="3">
        <v>333.79</v>
      </c>
      <c r="E19" s="3">
        <v>0.15</v>
      </c>
      <c r="F19" s="3">
        <v>1.92</v>
      </c>
      <c r="G19" s="3">
        <v>46.8</v>
      </c>
      <c r="H19" s="3">
        <v>0.92</v>
      </c>
      <c r="I19" s="3">
        <v>0.46</v>
      </c>
      <c r="J19" s="3">
        <v>3.03</v>
      </c>
      <c r="K19" s="3">
        <v>23.19</v>
      </c>
      <c r="L19" s="3">
        <v>5.4</v>
      </c>
      <c r="M19" s="3">
        <v>0.14000000000000001</v>
      </c>
      <c r="N19" s="3">
        <v>6.22</v>
      </c>
      <c r="O19" s="3">
        <v>1.49</v>
      </c>
      <c r="P19" s="3">
        <v>0.98</v>
      </c>
      <c r="Q19" s="3">
        <v>2.4</v>
      </c>
      <c r="R19" s="3">
        <v>4.7234999999999996</v>
      </c>
      <c r="S19" s="3">
        <v>23.49</v>
      </c>
      <c r="T19" s="3">
        <v>0.26</v>
      </c>
      <c r="U19" s="3">
        <v>5.83</v>
      </c>
      <c r="V19" s="3">
        <v>20.49</v>
      </c>
      <c r="W19" s="3">
        <v>0.16</v>
      </c>
      <c r="X19" s="3">
        <v>6.19</v>
      </c>
    </row>
    <row r="20" spans="1:24" ht="17.25" x14ac:dyDescent="0.2">
      <c r="A20" s="1" t="s">
        <v>49</v>
      </c>
      <c r="B20" s="3">
        <v>14.97</v>
      </c>
      <c r="C20" s="3">
        <v>0.38</v>
      </c>
      <c r="D20" s="3">
        <v>323.7</v>
      </c>
      <c r="E20" s="3">
        <v>0.18</v>
      </c>
      <c r="F20" s="3">
        <v>2.91</v>
      </c>
      <c r="G20" s="3">
        <v>55.4</v>
      </c>
      <c r="H20" s="3">
        <v>1.66</v>
      </c>
      <c r="I20" s="3">
        <v>0.69</v>
      </c>
      <c r="J20" s="3">
        <v>3.31</v>
      </c>
      <c r="K20" s="3">
        <v>26.68</v>
      </c>
      <c r="L20" s="3">
        <v>5.99</v>
      </c>
      <c r="M20" s="3">
        <v>0.19</v>
      </c>
      <c r="N20" s="3">
        <v>6.43</v>
      </c>
      <c r="O20" s="3">
        <v>1.69</v>
      </c>
      <c r="P20" s="3">
        <v>0.79</v>
      </c>
      <c r="Q20" s="3">
        <v>3.05</v>
      </c>
      <c r="R20" s="3">
        <v>10.095599999999999</v>
      </c>
      <c r="S20" s="3">
        <v>25.24</v>
      </c>
      <c r="T20" s="3">
        <v>0.37</v>
      </c>
      <c r="U20" s="3">
        <v>6.85</v>
      </c>
      <c r="V20" s="3">
        <v>26.53</v>
      </c>
      <c r="W20" s="3">
        <v>0.21</v>
      </c>
      <c r="X20" s="3">
        <v>7.77</v>
      </c>
    </row>
    <row r="21" spans="1:24" ht="17.25" x14ac:dyDescent="0.2">
      <c r="A21" s="1" t="s">
        <v>49</v>
      </c>
      <c r="B21" s="3">
        <v>14.11</v>
      </c>
      <c r="C21" s="3">
        <v>0.41</v>
      </c>
      <c r="D21" s="3">
        <v>325.86</v>
      </c>
      <c r="E21" s="3">
        <v>0.18</v>
      </c>
      <c r="F21" s="3">
        <v>2.4900000000000002</v>
      </c>
      <c r="G21" s="3">
        <v>60.5</v>
      </c>
      <c r="H21" s="3">
        <v>1.55</v>
      </c>
      <c r="I21" s="3">
        <v>0.59</v>
      </c>
      <c r="J21" s="3">
        <v>3.63</v>
      </c>
      <c r="K21" s="3">
        <v>26.9</v>
      </c>
      <c r="L21" s="3">
        <v>5.88</v>
      </c>
      <c r="M21" s="3">
        <v>0.36</v>
      </c>
      <c r="N21" s="3">
        <v>6.48</v>
      </c>
      <c r="O21" s="3">
        <v>1.74</v>
      </c>
      <c r="P21" s="3">
        <v>0.85</v>
      </c>
      <c r="Q21" s="3">
        <v>3.3</v>
      </c>
      <c r="R21" s="3">
        <v>9.9193499999999997</v>
      </c>
      <c r="S21" s="3">
        <v>23.94</v>
      </c>
      <c r="T21" s="3">
        <v>0.42</v>
      </c>
      <c r="U21" s="3">
        <v>6.76</v>
      </c>
      <c r="V21" s="3">
        <v>24.53</v>
      </c>
      <c r="W21" s="3">
        <v>0.24</v>
      </c>
      <c r="X21" s="3">
        <v>8.2100000000000009</v>
      </c>
    </row>
    <row r="22" spans="1:24" ht="17.25" x14ac:dyDescent="0.2">
      <c r="A22" s="1" t="s">
        <v>49</v>
      </c>
      <c r="B22" s="3">
        <v>14.88</v>
      </c>
      <c r="C22" s="3">
        <v>0.32</v>
      </c>
      <c r="D22" s="3">
        <v>327.57</v>
      </c>
      <c r="E22" s="3">
        <v>0.21</v>
      </c>
      <c r="F22" s="3">
        <v>2.64</v>
      </c>
      <c r="G22" s="3">
        <v>61.6</v>
      </c>
      <c r="H22" s="3">
        <v>1.83</v>
      </c>
      <c r="I22" s="3">
        <v>0.67</v>
      </c>
      <c r="J22" s="3">
        <v>3.37</v>
      </c>
      <c r="K22" s="3">
        <v>26.65</v>
      </c>
      <c r="L22" s="3">
        <v>5.85</v>
      </c>
      <c r="M22" s="3">
        <v>0.2</v>
      </c>
      <c r="N22" s="3">
        <v>6.45</v>
      </c>
      <c r="O22" s="3">
        <v>1.73</v>
      </c>
      <c r="P22" s="3">
        <v>0.84</v>
      </c>
      <c r="Q22" s="3">
        <v>2.75</v>
      </c>
      <c r="R22" s="3">
        <v>8.0440500000000004</v>
      </c>
      <c r="S22" s="3">
        <v>23.08</v>
      </c>
      <c r="T22" s="3">
        <v>0.47</v>
      </c>
      <c r="U22" s="3">
        <v>6.46</v>
      </c>
      <c r="V22" s="3">
        <v>26.45</v>
      </c>
      <c r="W22" s="3">
        <v>0.18</v>
      </c>
      <c r="X22" s="3">
        <v>7.42</v>
      </c>
    </row>
    <row r="23" spans="1:24" ht="17.25" x14ac:dyDescent="0.2">
      <c r="A23" s="1" t="s">
        <v>50</v>
      </c>
      <c r="B23" s="3">
        <v>20.48</v>
      </c>
      <c r="C23" s="3">
        <v>0.55000000000000004</v>
      </c>
      <c r="D23" s="3">
        <v>305.94</v>
      </c>
      <c r="E23" s="3">
        <v>0.22</v>
      </c>
      <c r="F23" s="3">
        <v>4.3</v>
      </c>
      <c r="G23" s="3">
        <v>58.9</v>
      </c>
      <c r="H23" s="3">
        <v>2.2400000000000002</v>
      </c>
      <c r="I23" s="3">
        <v>0.88</v>
      </c>
      <c r="J23" s="3">
        <v>4.2699999999999996</v>
      </c>
      <c r="K23" s="3">
        <v>30</v>
      </c>
      <c r="L23" s="3">
        <v>6.27</v>
      </c>
      <c r="M23" s="3">
        <v>0.94</v>
      </c>
      <c r="N23" s="3">
        <v>5.21</v>
      </c>
      <c r="O23" s="3">
        <v>1.86</v>
      </c>
      <c r="P23" s="3">
        <v>0.76</v>
      </c>
      <c r="Q23" s="3">
        <v>3.01</v>
      </c>
      <c r="R23" s="3">
        <v>17.991599999999998</v>
      </c>
      <c r="S23" s="3">
        <v>23.3</v>
      </c>
      <c r="T23" s="3">
        <v>0.71</v>
      </c>
      <c r="U23" s="3">
        <v>8.01</v>
      </c>
      <c r="V23" s="3">
        <v>25.24</v>
      </c>
      <c r="W23" s="3">
        <v>0.3</v>
      </c>
      <c r="X23" s="3">
        <v>8.61</v>
      </c>
    </row>
    <row r="24" spans="1:24" ht="17.25" x14ac:dyDescent="0.2">
      <c r="A24" s="1" t="s">
        <v>50</v>
      </c>
      <c r="B24" s="3">
        <v>20.96</v>
      </c>
      <c r="C24" s="3">
        <v>0.67</v>
      </c>
      <c r="D24" s="3">
        <v>308.73</v>
      </c>
      <c r="E24" s="3">
        <v>0.22</v>
      </c>
      <c r="F24" s="3">
        <v>4.3499999999999996</v>
      </c>
      <c r="G24" s="3">
        <v>64.5</v>
      </c>
      <c r="H24" s="3">
        <v>1.93</v>
      </c>
      <c r="I24" s="3">
        <v>0.81</v>
      </c>
      <c r="J24" s="3">
        <v>4.6500000000000004</v>
      </c>
      <c r="K24" s="3">
        <v>30.68</v>
      </c>
      <c r="L24" s="3">
        <v>6.45</v>
      </c>
      <c r="M24" s="3">
        <v>0.86</v>
      </c>
      <c r="N24" s="3">
        <v>5.38</v>
      </c>
      <c r="O24" s="3">
        <v>1.96</v>
      </c>
      <c r="P24" s="3">
        <v>0.92</v>
      </c>
      <c r="Q24" s="3">
        <v>2.2599999999999998</v>
      </c>
      <c r="R24" s="3">
        <v>17.099775000000001</v>
      </c>
      <c r="S24" s="3">
        <v>22.29</v>
      </c>
      <c r="T24" s="3">
        <v>0.84</v>
      </c>
      <c r="U24" s="3">
        <v>8.4499999999999993</v>
      </c>
      <c r="V24" s="3">
        <v>26.13</v>
      </c>
      <c r="W24" s="3">
        <v>0.33</v>
      </c>
      <c r="X24" s="3">
        <v>9.7200000000000006</v>
      </c>
    </row>
    <row r="25" spans="1:24" ht="17.25" x14ac:dyDescent="0.2">
      <c r="A25" s="1" t="s">
        <v>50</v>
      </c>
      <c r="B25" s="3">
        <v>20.32</v>
      </c>
      <c r="C25" s="3">
        <v>0.57999999999999996</v>
      </c>
      <c r="D25" s="3">
        <v>307.44</v>
      </c>
      <c r="E25" s="3">
        <v>0.25</v>
      </c>
      <c r="F25" s="3">
        <v>4.82</v>
      </c>
      <c r="G25" s="3">
        <v>62.8</v>
      </c>
      <c r="H25" s="3">
        <v>2.17</v>
      </c>
      <c r="I25" s="3">
        <v>0.77</v>
      </c>
      <c r="J25" s="3">
        <v>4.37</v>
      </c>
      <c r="K25" s="3">
        <v>30.15</v>
      </c>
      <c r="L25" s="3">
        <v>6.2</v>
      </c>
      <c r="M25" s="3">
        <v>0.9</v>
      </c>
      <c r="N25" s="3">
        <v>5.0199999999999996</v>
      </c>
      <c r="O25" s="3">
        <v>1.94</v>
      </c>
      <c r="P25" s="3">
        <v>0.83</v>
      </c>
      <c r="Q25" s="3">
        <v>2.73</v>
      </c>
      <c r="R25" s="3">
        <v>12.1965</v>
      </c>
      <c r="S25" s="3">
        <v>24.51</v>
      </c>
      <c r="T25" s="3">
        <v>0.73</v>
      </c>
      <c r="U25" s="3">
        <v>8.7100000000000009</v>
      </c>
      <c r="V25" s="3">
        <v>28.7</v>
      </c>
      <c r="W25" s="3">
        <v>0.3</v>
      </c>
      <c r="X25" s="3">
        <v>9.24</v>
      </c>
    </row>
    <row r="26" spans="1:24" ht="17.25" x14ac:dyDescent="0.2">
      <c r="A26" s="1" t="s">
        <v>51</v>
      </c>
      <c r="B26" s="3">
        <v>17.96</v>
      </c>
      <c r="C26" s="3">
        <v>0.53</v>
      </c>
      <c r="D26" s="3">
        <v>311.23</v>
      </c>
      <c r="E26" s="3">
        <v>0.21</v>
      </c>
      <c r="F26" s="3">
        <v>3.93</v>
      </c>
      <c r="G26" s="3">
        <v>67.3</v>
      </c>
      <c r="H26" s="3">
        <v>1.96</v>
      </c>
      <c r="I26" s="3">
        <v>0.79</v>
      </c>
      <c r="J26" s="3">
        <v>3.61</v>
      </c>
      <c r="K26" s="3">
        <v>29.54</v>
      </c>
      <c r="L26" s="3">
        <v>7.66</v>
      </c>
      <c r="M26" s="3">
        <v>0.52</v>
      </c>
      <c r="N26" s="3">
        <v>8.89</v>
      </c>
      <c r="O26" s="3">
        <v>1.98</v>
      </c>
      <c r="P26" s="3">
        <v>0.87</v>
      </c>
      <c r="Q26" s="3">
        <v>1.52</v>
      </c>
      <c r="R26" s="3">
        <v>21.093599999999999</v>
      </c>
      <c r="S26" s="3">
        <v>24.84</v>
      </c>
      <c r="T26" s="3">
        <v>0.4</v>
      </c>
      <c r="U26" s="3">
        <v>7.15</v>
      </c>
      <c r="V26" s="3">
        <v>34.590000000000003</v>
      </c>
      <c r="W26" s="3">
        <v>0.23</v>
      </c>
      <c r="X26" s="3">
        <v>9.01</v>
      </c>
    </row>
    <row r="27" spans="1:24" ht="17.25" x14ac:dyDescent="0.2">
      <c r="A27" s="1" t="s">
        <v>51</v>
      </c>
      <c r="B27" s="3">
        <v>18.12</v>
      </c>
      <c r="C27" s="3">
        <v>0.49</v>
      </c>
      <c r="D27" s="3">
        <v>309.7</v>
      </c>
      <c r="E27" s="3">
        <v>0.25</v>
      </c>
      <c r="F27" s="3">
        <v>3.91</v>
      </c>
      <c r="G27" s="3">
        <v>66.8</v>
      </c>
      <c r="H27" s="3">
        <v>2.2000000000000002</v>
      </c>
      <c r="I27" s="3">
        <v>0.75</v>
      </c>
      <c r="J27" s="3">
        <v>3.19</v>
      </c>
      <c r="K27" s="3">
        <v>29.07</v>
      </c>
      <c r="L27" s="3">
        <v>7.32</v>
      </c>
      <c r="M27" s="3">
        <v>0.57999999999999996</v>
      </c>
      <c r="N27" s="3">
        <v>9.2100000000000009</v>
      </c>
      <c r="O27" s="3">
        <v>2.14</v>
      </c>
      <c r="P27" s="3">
        <v>0.88</v>
      </c>
      <c r="Q27" s="3">
        <v>2.0499999999999998</v>
      </c>
      <c r="R27" s="3">
        <v>19.503824999999999</v>
      </c>
      <c r="S27" s="3">
        <v>26.47</v>
      </c>
      <c r="T27" s="3">
        <v>0.34</v>
      </c>
      <c r="U27" s="3">
        <v>7.18</v>
      </c>
      <c r="V27" s="3">
        <v>35.54</v>
      </c>
      <c r="W27" s="3">
        <v>0.21</v>
      </c>
      <c r="X27" s="3">
        <v>7.81</v>
      </c>
    </row>
    <row r="28" spans="1:24" ht="17.25" x14ac:dyDescent="0.2">
      <c r="A28" s="1" t="s">
        <v>51</v>
      </c>
      <c r="B28" s="3">
        <v>17.920000000000002</v>
      </c>
      <c r="C28" s="3">
        <v>0.48</v>
      </c>
      <c r="D28" s="3">
        <v>306.86</v>
      </c>
      <c r="E28" s="3">
        <v>0.22</v>
      </c>
      <c r="F28" s="3">
        <v>3.86</v>
      </c>
      <c r="G28" s="3">
        <v>57.6</v>
      </c>
      <c r="H28" s="3">
        <v>2.0499999999999998</v>
      </c>
      <c r="I28" s="3">
        <v>0.71</v>
      </c>
      <c r="J28" s="3">
        <v>3.35</v>
      </c>
      <c r="K28" s="3">
        <v>29.47</v>
      </c>
      <c r="L28" s="3">
        <v>7.5</v>
      </c>
      <c r="M28" s="3">
        <v>0.53</v>
      </c>
      <c r="N28" s="3">
        <v>9.5299999999999994</v>
      </c>
      <c r="O28" s="3">
        <v>2.12</v>
      </c>
      <c r="P28" s="3">
        <v>0.98</v>
      </c>
      <c r="Q28" s="3">
        <v>1.89</v>
      </c>
      <c r="R28" s="3">
        <v>17.765999999999998</v>
      </c>
      <c r="S28" s="3">
        <v>24.81</v>
      </c>
      <c r="T28" s="3">
        <v>0.43</v>
      </c>
      <c r="U28" s="3">
        <v>7.88</v>
      </c>
      <c r="V28" s="3">
        <v>35.159999999999997</v>
      </c>
      <c r="W28" s="3">
        <v>0.28000000000000003</v>
      </c>
      <c r="X28" s="3">
        <v>8.26</v>
      </c>
    </row>
    <row r="29" spans="1:24" ht="17.25" x14ac:dyDescent="0.2">
      <c r="A29" s="1" t="s">
        <v>52</v>
      </c>
      <c r="B29" s="3">
        <v>16.100000000000001</v>
      </c>
      <c r="C29" s="3">
        <v>0.41</v>
      </c>
      <c r="D29" s="3">
        <v>317.98</v>
      </c>
      <c r="E29" s="3">
        <v>0.22</v>
      </c>
      <c r="F29" s="3">
        <v>3.34</v>
      </c>
      <c r="G29" s="3">
        <v>50.8</v>
      </c>
      <c r="H29" s="3">
        <v>1.89</v>
      </c>
      <c r="I29" s="3">
        <v>0.41</v>
      </c>
      <c r="J29" s="3">
        <v>1.85</v>
      </c>
      <c r="K29" s="3">
        <v>28.28</v>
      </c>
      <c r="L29" s="3">
        <v>6.22</v>
      </c>
      <c r="M29" s="3">
        <v>0.46</v>
      </c>
      <c r="N29" s="3">
        <v>5.31</v>
      </c>
      <c r="O29" s="3">
        <v>1.57</v>
      </c>
      <c r="P29" s="3">
        <v>1</v>
      </c>
      <c r="Q29" s="3">
        <v>1.66</v>
      </c>
      <c r="R29" s="3">
        <v>4.6670999999999996</v>
      </c>
      <c r="S29" s="3">
        <v>22.35</v>
      </c>
      <c r="T29" s="3">
        <v>0.68</v>
      </c>
      <c r="U29" s="3">
        <v>7.18</v>
      </c>
      <c r="V29" s="3">
        <v>29.29</v>
      </c>
      <c r="W29" s="3">
        <v>0.35</v>
      </c>
      <c r="X29" s="3">
        <v>7.51</v>
      </c>
    </row>
    <row r="30" spans="1:24" ht="17.25" x14ac:dyDescent="0.2">
      <c r="A30" s="1" t="s">
        <v>52</v>
      </c>
      <c r="B30" s="3">
        <v>15.8</v>
      </c>
      <c r="C30" s="3">
        <v>0.46</v>
      </c>
      <c r="D30" s="3">
        <v>315.66000000000003</v>
      </c>
      <c r="E30" s="3">
        <v>0.18</v>
      </c>
      <c r="F30" s="3">
        <v>3.22</v>
      </c>
      <c r="G30" s="3">
        <v>56.4</v>
      </c>
      <c r="H30" s="3">
        <v>1.86</v>
      </c>
      <c r="I30" s="3">
        <v>0.41</v>
      </c>
      <c r="J30" s="3">
        <v>2.29</v>
      </c>
      <c r="K30" s="3">
        <v>28.4</v>
      </c>
      <c r="L30" s="3">
        <v>6.25</v>
      </c>
      <c r="M30" s="3">
        <v>0.22</v>
      </c>
      <c r="N30" s="3">
        <v>5.41</v>
      </c>
      <c r="O30" s="3">
        <v>1.58</v>
      </c>
      <c r="P30" s="3">
        <v>0.94</v>
      </c>
      <c r="Q30" s="3">
        <v>2.89</v>
      </c>
      <c r="R30" s="3">
        <v>2.7494999999999998</v>
      </c>
      <c r="S30" s="3">
        <v>22.75</v>
      </c>
      <c r="T30" s="3">
        <v>0.61</v>
      </c>
      <c r="U30" s="3">
        <v>7.4</v>
      </c>
      <c r="V30" s="3">
        <v>31.9</v>
      </c>
      <c r="W30" s="3">
        <v>0.27</v>
      </c>
      <c r="X30" s="3">
        <v>7.45</v>
      </c>
    </row>
    <row r="31" spans="1:24" ht="17.25" x14ac:dyDescent="0.2">
      <c r="A31" s="1" t="s">
        <v>52</v>
      </c>
      <c r="B31" s="3">
        <v>16.190000000000001</v>
      </c>
      <c r="C31" s="3">
        <v>0.42</v>
      </c>
      <c r="D31" s="3">
        <v>319.16000000000003</v>
      </c>
      <c r="E31" s="3">
        <v>0.23</v>
      </c>
      <c r="F31" s="3">
        <v>3.13</v>
      </c>
      <c r="G31" s="3">
        <v>52.3</v>
      </c>
      <c r="H31" s="3">
        <v>1.74</v>
      </c>
      <c r="I31" s="3">
        <v>0.5</v>
      </c>
      <c r="J31" s="3">
        <v>1.95</v>
      </c>
      <c r="K31" s="3">
        <v>28.24</v>
      </c>
      <c r="L31" s="3">
        <v>6.21</v>
      </c>
      <c r="M31" s="3">
        <v>0.26</v>
      </c>
      <c r="N31" s="3">
        <v>5.35</v>
      </c>
      <c r="O31" s="3">
        <v>1.71</v>
      </c>
      <c r="P31" s="3">
        <v>0.94</v>
      </c>
      <c r="Q31" s="3">
        <v>3.09</v>
      </c>
      <c r="R31" s="3">
        <v>5.2081875000000002</v>
      </c>
      <c r="S31" s="3">
        <v>20.309999999999999</v>
      </c>
      <c r="T31" s="3">
        <v>0.61</v>
      </c>
      <c r="U31" s="3">
        <v>7.41</v>
      </c>
      <c r="V31" s="3">
        <v>31.06</v>
      </c>
      <c r="W31" s="3">
        <v>0.31</v>
      </c>
      <c r="X31" s="3">
        <v>7.12</v>
      </c>
    </row>
    <row r="32" spans="1:24" ht="17.25" x14ac:dyDescent="0.2">
      <c r="A32" s="1" t="s">
        <v>53</v>
      </c>
      <c r="B32" s="3">
        <v>5.97</v>
      </c>
      <c r="C32" s="3">
        <v>0.05</v>
      </c>
      <c r="D32" s="3">
        <v>358.6</v>
      </c>
      <c r="E32" s="3">
        <v>0.08</v>
      </c>
      <c r="F32" s="3">
        <v>1.1399999999999999</v>
      </c>
      <c r="G32" s="3">
        <v>38.799999999999997</v>
      </c>
      <c r="H32" s="3">
        <v>0.27</v>
      </c>
      <c r="I32" s="3">
        <v>0.18</v>
      </c>
      <c r="J32" s="3">
        <v>1.71</v>
      </c>
      <c r="K32" s="3">
        <v>12.15</v>
      </c>
      <c r="L32" s="3">
        <v>2.64</v>
      </c>
      <c r="M32" s="3">
        <v>-0.45</v>
      </c>
      <c r="N32" s="3">
        <v>5.21</v>
      </c>
      <c r="O32" s="3">
        <v>0.71</v>
      </c>
      <c r="P32" s="3">
        <v>1.02</v>
      </c>
      <c r="Q32" s="3">
        <v>2.76</v>
      </c>
      <c r="R32" s="3">
        <v>0.65564999999999996</v>
      </c>
      <c r="S32" s="3">
        <v>19.14</v>
      </c>
      <c r="T32" s="3">
        <v>0.25</v>
      </c>
      <c r="U32" s="3">
        <v>4.8600000000000003</v>
      </c>
      <c r="V32" s="3">
        <v>14.63</v>
      </c>
      <c r="W32" s="3">
        <v>0.23</v>
      </c>
      <c r="X32" s="3">
        <v>5.56</v>
      </c>
    </row>
    <row r="33" spans="1:24" ht="17.25" x14ac:dyDescent="0.2">
      <c r="A33" s="1" t="s">
        <v>53</v>
      </c>
      <c r="B33" s="3">
        <v>6.26</v>
      </c>
      <c r="C33" s="3">
        <v>0.05</v>
      </c>
      <c r="D33" s="3">
        <v>364.58</v>
      </c>
      <c r="E33" s="3">
        <v>0.11</v>
      </c>
      <c r="F33" s="3">
        <v>0.97</v>
      </c>
      <c r="G33" s="3">
        <v>40.6</v>
      </c>
      <c r="H33" s="3">
        <v>0.39</v>
      </c>
      <c r="I33" s="3">
        <v>0.25</v>
      </c>
      <c r="J33" s="3">
        <v>1.57</v>
      </c>
      <c r="K33" s="3">
        <v>12.06</v>
      </c>
      <c r="L33" s="3">
        <v>2.59</v>
      </c>
      <c r="M33" s="3">
        <v>-0.52</v>
      </c>
      <c r="N33" s="3">
        <v>4.96</v>
      </c>
      <c r="O33" s="3">
        <v>0.82</v>
      </c>
      <c r="P33" s="3">
        <v>1.1100000000000001</v>
      </c>
      <c r="Q33" s="3">
        <v>2.59</v>
      </c>
      <c r="R33" s="3">
        <v>0.69089999999999996</v>
      </c>
      <c r="S33" s="3">
        <v>20.170000000000002</v>
      </c>
      <c r="T33" s="3">
        <v>0.34</v>
      </c>
      <c r="U33" s="3">
        <v>5.68</v>
      </c>
      <c r="V33" s="3">
        <v>13.33</v>
      </c>
      <c r="W33" s="3">
        <v>0.22</v>
      </c>
      <c r="X33" s="3">
        <v>5.29</v>
      </c>
    </row>
    <row r="34" spans="1:24" ht="17.25" x14ac:dyDescent="0.2">
      <c r="A34" s="1" t="s">
        <v>53</v>
      </c>
      <c r="B34" s="3">
        <v>6.11</v>
      </c>
      <c r="C34" s="3">
        <v>0.02</v>
      </c>
      <c r="D34" s="3">
        <v>366.06</v>
      </c>
      <c r="E34" s="3">
        <v>0.08</v>
      </c>
      <c r="F34" s="3">
        <v>1.34</v>
      </c>
      <c r="G34" s="3">
        <v>37.6</v>
      </c>
      <c r="H34" s="3">
        <v>0.42</v>
      </c>
      <c r="I34" s="3">
        <v>0.16</v>
      </c>
      <c r="J34" s="3">
        <v>1.52</v>
      </c>
      <c r="K34" s="3">
        <v>12.42</v>
      </c>
      <c r="L34" s="3">
        <v>2.4300000000000002</v>
      </c>
      <c r="M34" s="3">
        <v>-0.53</v>
      </c>
      <c r="N34" s="3">
        <v>5.08</v>
      </c>
      <c r="O34" s="3">
        <v>0.71</v>
      </c>
      <c r="P34" s="3">
        <v>0.96</v>
      </c>
      <c r="Q34" s="3">
        <v>2.68</v>
      </c>
      <c r="R34" s="3">
        <v>0.64154999999999995</v>
      </c>
      <c r="S34" s="3">
        <v>20.67</v>
      </c>
      <c r="T34" s="3">
        <v>0.28000000000000003</v>
      </c>
      <c r="U34" s="3">
        <v>4.9000000000000004</v>
      </c>
      <c r="V34" s="3">
        <v>12.75</v>
      </c>
      <c r="W34" s="3">
        <v>0.24</v>
      </c>
      <c r="X34" s="3">
        <v>5.19</v>
      </c>
    </row>
    <row r="35" spans="1:24" ht="17.25" x14ac:dyDescent="0.2">
      <c r="A35" s="1" t="s">
        <v>54</v>
      </c>
      <c r="B35" s="3">
        <v>14.97</v>
      </c>
      <c r="C35" s="3">
        <v>0.32</v>
      </c>
      <c r="D35" s="3">
        <v>322.8</v>
      </c>
      <c r="E35" s="3">
        <v>0.17</v>
      </c>
      <c r="F35" s="3">
        <v>2.73</v>
      </c>
      <c r="G35" s="3">
        <v>51.6</v>
      </c>
      <c r="H35" s="3">
        <v>1.57</v>
      </c>
      <c r="I35" s="3">
        <v>0.51</v>
      </c>
      <c r="J35" s="3">
        <v>3.89</v>
      </c>
      <c r="K35" s="3">
        <v>25.99</v>
      </c>
      <c r="L35" s="3">
        <v>2.82</v>
      </c>
      <c r="M35" s="3">
        <v>0.28000000000000003</v>
      </c>
      <c r="N35" s="3">
        <v>8.31</v>
      </c>
      <c r="O35" s="3">
        <v>0.8</v>
      </c>
      <c r="P35" s="3">
        <v>0.71</v>
      </c>
      <c r="Q35" s="3">
        <v>2.44</v>
      </c>
      <c r="R35" s="3">
        <v>10.627875</v>
      </c>
      <c r="S35" s="3">
        <v>22.47</v>
      </c>
      <c r="T35" s="3">
        <v>1.22</v>
      </c>
      <c r="U35" s="3">
        <v>7.73</v>
      </c>
      <c r="V35" s="3">
        <v>34.32</v>
      </c>
      <c r="W35" s="3">
        <v>0.23</v>
      </c>
      <c r="X35" s="3">
        <v>8.52</v>
      </c>
    </row>
    <row r="36" spans="1:24" ht="17.25" x14ac:dyDescent="0.2">
      <c r="A36" s="1" t="s">
        <v>54</v>
      </c>
      <c r="B36" s="3">
        <v>14.51</v>
      </c>
      <c r="C36" s="3">
        <v>0.42</v>
      </c>
      <c r="D36" s="3">
        <v>327.12</v>
      </c>
      <c r="E36" s="3">
        <v>0.22</v>
      </c>
      <c r="F36" s="3">
        <v>2.4900000000000002</v>
      </c>
      <c r="G36" s="3">
        <v>53.3</v>
      </c>
      <c r="H36" s="3">
        <v>1.46</v>
      </c>
      <c r="I36" s="3">
        <v>0.7</v>
      </c>
      <c r="J36" s="3">
        <v>3.59</v>
      </c>
      <c r="K36" s="3">
        <v>26.15</v>
      </c>
      <c r="L36" s="3">
        <v>3.06</v>
      </c>
      <c r="M36" s="3">
        <v>0.32</v>
      </c>
      <c r="N36" s="3">
        <v>7.92</v>
      </c>
      <c r="O36" s="3">
        <v>0.87</v>
      </c>
      <c r="P36" s="3">
        <v>0.91</v>
      </c>
      <c r="Q36" s="3">
        <v>3.04</v>
      </c>
      <c r="R36" s="3">
        <v>8.0370000000000008</v>
      </c>
      <c r="S36" s="3">
        <v>21.5</v>
      </c>
      <c r="T36" s="3">
        <v>0.91</v>
      </c>
      <c r="U36" s="3">
        <v>8</v>
      </c>
      <c r="V36" s="3">
        <v>32.76</v>
      </c>
      <c r="W36" s="3">
        <v>0.28000000000000003</v>
      </c>
      <c r="X36" s="3">
        <v>7.71</v>
      </c>
    </row>
    <row r="37" spans="1:24" ht="17.25" x14ac:dyDescent="0.2">
      <c r="A37" s="1" t="s">
        <v>54</v>
      </c>
      <c r="B37" s="3">
        <v>14.59</v>
      </c>
      <c r="C37" s="3">
        <v>0.4</v>
      </c>
      <c r="D37" s="3">
        <v>321.12</v>
      </c>
      <c r="E37" s="3">
        <v>0.18</v>
      </c>
      <c r="F37" s="3">
        <v>2.7</v>
      </c>
      <c r="G37" s="3">
        <v>52.1</v>
      </c>
      <c r="H37" s="3">
        <v>1.49</v>
      </c>
      <c r="I37" s="3">
        <v>0.61</v>
      </c>
      <c r="J37" s="3">
        <v>4.3099999999999996</v>
      </c>
      <c r="K37" s="3">
        <v>26.12</v>
      </c>
      <c r="L37" s="3">
        <v>2.65</v>
      </c>
      <c r="M37" s="3">
        <v>0.31</v>
      </c>
      <c r="N37" s="3">
        <v>8.61</v>
      </c>
      <c r="O37" s="3">
        <v>0.84</v>
      </c>
      <c r="P37" s="3">
        <v>0.94</v>
      </c>
      <c r="Q37" s="3">
        <v>2.3199999999999998</v>
      </c>
      <c r="R37" s="3">
        <v>9.1297499999999996</v>
      </c>
      <c r="S37" s="3">
        <v>22.3</v>
      </c>
      <c r="T37" s="3">
        <v>0.83</v>
      </c>
      <c r="U37" s="3">
        <v>7.97</v>
      </c>
      <c r="V37" s="3">
        <v>34.44</v>
      </c>
      <c r="W37" s="3">
        <v>0.24</v>
      </c>
      <c r="X37" s="3">
        <v>8.64</v>
      </c>
    </row>
    <row r="38" spans="1:24" ht="17.25" x14ac:dyDescent="0.2">
      <c r="A38" s="1" t="s">
        <v>55</v>
      </c>
      <c r="B38" s="3">
        <v>12.81</v>
      </c>
      <c r="C38" s="3">
        <v>0.28999999999999998</v>
      </c>
      <c r="D38" s="3">
        <v>330.81</v>
      </c>
      <c r="E38" s="3">
        <v>0.15</v>
      </c>
      <c r="F38" s="3">
        <v>2.15</v>
      </c>
      <c r="G38" s="3">
        <v>50.8</v>
      </c>
      <c r="H38" s="3">
        <v>1.43</v>
      </c>
      <c r="I38" s="3">
        <v>0.56000000000000005</v>
      </c>
      <c r="J38" s="3">
        <v>3.19</v>
      </c>
      <c r="K38" s="3">
        <v>25.79</v>
      </c>
      <c r="L38" s="3">
        <v>3.14</v>
      </c>
      <c r="M38" s="3">
        <v>0.28000000000000003</v>
      </c>
      <c r="N38" s="3">
        <v>6.67</v>
      </c>
      <c r="O38" s="3">
        <v>1.02</v>
      </c>
      <c r="P38" s="3">
        <v>0.88</v>
      </c>
      <c r="Q38" s="3">
        <v>2.2599999999999998</v>
      </c>
      <c r="R38" s="3">
        <v>8.4388500000000004</v>
      </c>
      <c r="S38" s="3">
        <v>24.3</v>
      </c>
      <c r="T38" s="3">
        <v>0.53</v>
      </c>
      <c r="U38" s="3">
        <v>6.39</v>
      </c>
      <c r="V38" s="3">
        <v>27.51</v>
      </c>
      <c r="W38" s="3">
        <v>0.36</v>
      </c>
      <c r="X38" s="3">
        <v>8.5</v>
      </c>
    </row>
    <row r="39" spans="1:24" ht="17.25" x14ac:dyDescent="0.2">
      <c r="A39" s="1" t="s">
        <v>55</v>
      </c>
      <c r="B39" s="3">
        <v>12.71</v>
      </c>
      <c r="C39" s="3">
        <v>0.31</v>
      </c>
      <c r="D39" s="3">
        <v>331.5</v>
      </c>
      <c r="E39" s="3">
        <v>0.18</v>
      </c>
      <c r="F39" s="3">
        <v>2.21</v>
      </c>
      <c r="G39" s="3">
        <v>49.8</v>
      </c>
      <c r="H39" s="3">
        <v>1.48</v>
      </c>
      <c r="I39" s="3">
        <v>0.61</v>
      </c>
      <c r="J39" s="3">
        <v>3.79</v>
      </c>
      <c r="K39" s="3">
        <v>25.19</v>
      </c>
      <c r="L39" s="3">
        <v>2.87</v>
      </c>
      <c r="M39" s="3">
        <v>0.39</v>
      </c>
      <c r="N39" s="3">
        <v>6.79</v>
      </c>
      <c r="O39" s="3">
        <v>1.0900000000000001</v>
      </c>
      <c r="P39" s="3">
        <v>0.83</v>
      </c>
      <c r="Q39" s="3">
        <v>1.79</v>
      </c>
      <c r="R39" s="3">
        <v>8.5164000000000009</v>
      </c>
      <c r="S39" s="3">
        <v>25.71</v>
      </c>
      <c r="T39" s="3">
        <v>0.46</v>
      </c>
      <c r="U39" s="3">
        <v>7.04</v>
      </c>
      <c r="V39" s="3">
        <v>28.72</v>
      </c>
      <c r="W39" s="3">
        <v>0.33</v>
      </c>
      <c r="X39" s="3">
        <v>7.79</v>
      </c>
    </row>
    <row r="40" spans="1:24" ht="17.25" x14ac:dyDescent="0.2">
      <c r="A40" s="1" t="s">
        <v>55</v>
      </c>
      <c r="B40" s="3">
        <v>12.7</v>
      </c>
      <c r="C40" s="3">
        <v>0.3</v>
      </c>
      <c r="D40" s="3">
        <v>329.16</v>
      </c>
      <c r="E40" s="3">
        <v>0.18</v>
      </c>
      <c r="F40" s="3">
        <v>2.42</v>
      </c>
      <c r="G40" s="3">
        <v>52.8</v>
      </c>
      <c r="H40" s="3">
        <v>1.53</v>
      </c>
      <c r="I40" s="3">
        <v>0.54</v>
      </c>
      <c r="J40" s="3">
        <v>3.32</v>
      </c>
      <c r="K40" s="3">
        <v>25.3</v>
      </c>
      <c r="L40" s="3">
        <v>2.99</v>
      </c>
      <c r="M40" s="3">
        <v>0.36</v>
      </c>
      <c r="N40" s="3">
        <v>6.73</v>
      </c>
      <c r="O40" s="3">
        <v>1.18</v>
      </c>
      <c r="P40" s="3">
        <v>0.79</v>
      </c>
      <c r="Q40" s="3">
        <v>3.49</v>
      </c>
      <c r="R40" s="3">
        <v>9.0803999999999991</v>
      </c>
      <c r="S40" s="3">
        <v>23.52</v>
      </c>
      <c r="T40" s="3">
        <v>0.48</v>
      </c>
      <c r="U40" s="3">
        <v>6.66</v>
      </c>
      <c r="V40" s="3">
        <v>27.63</v>
      </c>
      <c r="W40" s="3">
        <v>0.45</v>
      </c>
      <c r="X40" s="3">
        <v>8.0399999999999991</v>
      </c>
    </row>
    <row r="41" spans="1:24" ht="17.25" x14ac:dyDescent="0.2">
      <c r="A41" s="1" t="s">
        <v>56</v>
      </c>
      <c r="B41" s="3">
        <v>10.97</v>
      </c>
      <c r="C41" s="3">
        <v>0.26</v>
      </c>
      <c r="D41" s="3">
        <v>331.61</v>
      </c>
      <c r="E41" s="3">
        <v>0.2</v>
      </c>
      <c r="F41" s="3">
        <v>2.0099999999999998</v>
      </c>
      <c r="G41" s="3">
        <v>49.7</v>
      </c>
      <c r="H41" s="3">
        <v>0.72</v>
      </c>
      <c r="I41" s="3">
        <v>0.39</v>
      </c>
      <c r="J41" s="3">
        <v>1.77</v>
      </c>
      <c r="K41" s="3">
        <v>24.29</v>
      </c>
      <c r="L41" s="3">
        <v>2.62</v>
      </c>
      <c r="M41" s="3">
        <v>-1.1599999999999999</v>
      </c>
      <c r="N41" s="3">
        <v>6.34</v>
      </c>
      <c r="O41" s="3">
        <v>0.86</v>
      </c>
      <c r="P41" s="3">
        <v>0.8</v>
      </c>
      <c r="Q41" s="3">
        <v>2.41</v>
      </c>
      <c r="R41" s="3">
        <v>7.2967500000000003</v>
      </c>
      <c r="S41" s="3">
        <v>18.45</v>
      </c>
      <c r="T41" s="3">
        <v>0.97</v>
      </c>
      <c r="U41" s="3">
        <v>6.67</v>
      </c>
      <c r="V41" s="3">
        <v>21.92</v>
      </c>
      <c r="W41" s="3">
        <v>0.3</v>
      </c>
      <c r="X41" s="3">
        <v>8.33</v>
      </c>
    </row>
    <row r="42" spans="1:24" ht="17.25" x14ac:dyDescent="0.2">
      <c r="A42" s="1" t="s">
        <v>56</v>
      </c>
      <c r="B42" s="3">
        <v>10.89</v>
      </c>
      <c r="C42" s="3">
        <v>0.23</v>
      </c>
      <c r="D42" s="3">
        <v>334.62</v>
      </c>
      <c r="E42" s="3">
        <v>0.17</v>
      </c>
      <c r="F42" s="3">
        <v>1.9</v>
      </c>
      <c r="G42" s="3">
        <v>47.7</v>
      </c>
      <c r="H42" s="3">
        <v>0.65</v>
      </c>
      <c r="I42" s="3">
        <v>0.44</v>
      </c>
      <c r="J42" s="3">
        <v>1.66</v>
      </c>
      <c r="K42" s="3">
        <v>24.89</v>
      </c>
      <c r="L42" s="3">
        <v>2.81</v>
      </c>
      <c r="M42" s="3">
        <v>-1.1000000000000001</v>
      </c>
      <c r="N42" s="3">
        <v>6.09</v>
      </c>
      <c r="O42" s="3">
        <v>0.72</v>
      </c>
      <c r="P42" s="3">
        <v>0.72</v>
      </c>
      <c r="Q42" s="3">
        <v>2.4</v>
      </c>
      <c r="R42" s="3">
        <v>8.1850500000000004</v>
      </c>
      <c r="S42" s="3">
        <v>17.940000000000001</v>
      </c>
      <c r="T42" s="3">
        <v>1.1399999999999999</v>
      </c>
      <c r="U42" s="3">
        <v>6.32</v>
      </c>
      <c r="V42" s="3">
        <v>21.6</v>
      </c>
      <c r="W42" s="3">
        <v>0.34</v>
      </c>
      <c r="X42" s="3">
        <v>7.87</v>
      </c>
    </row>
    <row r="43" spans="1:24" ht="17.25" x14ac:dyDescent="0.2">
      <c r="A43" s="1" t="s">
        <v>56</v>
      </c>
      <c r="B43" s="3">
        <v>10.69</v>
      </c>
      <c r="C43" s="3">
        <v>0.23</v>
      </c>
      <c r="D43" s="3">
        <v>332.35</v>
      </c>
      <c r="E43" s="3">
        <v>0.14000000000000001</v>
      </c>
      <c r="F43" s="3">
        <v>1.85</v>
      </c>
      <c r="G43" s="3">
        <v>53.3</v>
      </c>
      <c r="H43" s="3">
        <v>0.64</v>
      </c>
      <c r="I43" s="3">
        <v>0.31</v>
      </c>
      <c r="J43" s="3">
        <v>2.44</v>
      </c>
      <c r="K43" s="3">
        <v>24.38</v>
      </c>
      <c r="L43" s="3">
        <v>2.85</v>
      </c>
      <c r="M43" s="3">
        <v>-0.95</v>
      </c>
      <c r="N43" s="3">
        <v>6.12</v>
      </c>
      <c r="O43" s="3">
        <v>0.85</v>
      </c>
      <c r="P43" s="3">
        <v>0.88</v>
      </c>
      <c r="Q43" s="3">
        <v>2.46</v>
      </c>
      <c r="R43" s="3">
        <v>7.6985999999999999</v>
      </c>
      <c r="S43" s="3">
        <v>18.309999999999999</v>
      </c>
      <c r="T43" s="3">
        <v>1.1299999999999999</v>
      </c>
      <c r="U43" s="3">
        <v>6.52</v>
      </c>
      <c r="V43" s="3">
        <v>21.64</v>
      </c>
      <c r="W43" s="3">
        <v>0.28999999999999998</v>
      </c>
      <c r="X43" s="3">
        <v>8.3800000000000008</v>
      </c>
    </row>
    <row r="44" spans="1:24" ht="17.25" x14ac:dyDescent="0.2">
      <c r="A44" s="1" t="s">
        <v>57</v>
      </c>
      <c r="B44" s="3">
        <v>7.02</v>
      </c>
      <c r="C44" s="3">
        <v>0.04</v>
      </c>
      <c r="D44" s="3">
        <v>362.07</v>
      </c>
      <c r="E44" s="3">
        <v>0.1</v>
      </c>
      <c r="F44" s="3">
        <v>1.23</v>
      </c>
      <c r="G44" s="3">
        <v>48.4</v>
      </c>
      <c r="H44" s="3">
        <v>0.34</v>
      </c>
      <c r="I44" s="3">
        <v>0.4</v>
      </c>
      <c r="J44" s="3">
        <v>1.23</v>
      </c>
      <c r="K44" s="3">
        <v>23.16</v>
      </c>
      <c r="L44" s="3">
        <v>2.1</v>
      </c>
      <c r="M44" s="3">
        <v>-0.69</v>
      </c>
      <c r="N44" s="3">
        <v>5.07</v>
      </c>
      <c r="O44" s="3">
        <v>0.68</v>
      </c>
      <c r="P44" s="3">
        <v>0.65</v>
      </c>
      <c r="Q44" s="3">
        <v>4.37</v>
      </c>
      <c r="R44" s="3">
        <v>3.1989375</v>
      </c>
      <c r="S44" s="3">
        <v>19.38</v>
      </c>
      <c r="T44" s="3">
        <v>0.79</v>
      </c>
      <c r="U44" s="3">
        <v>5.53</v>
      </c>
      <c r="V44" s="3">
        <v>16.079999999999998</v>
      </c>
      <c r="W44" s="3">
        <v>0.37</v>
      </c>
      <c r="X44" s="3">
        <v>8</v>
      </c>
    </row>
    <row r="45" spans="1:24" ht="17.25" x14ac:dyDescent="0.2">
      <c r="A45" s="1" t="s">
        <v>57</v>
      </c>
      <c r="B45" s="3">
        <v>6.9</v>
      </c>
      <c r="C45" s="3">
        <v>0.04</v>
      </c>
      <c r="D45" s="3">
        <v>363.35</v>
      </c>
      <c r="E45" s="3">
        <v>0.11</v>
      </c>
      <c r="F45" s="3">
        <v>1.29</v>
      </c>
      <c r="G45" s="3">
        <v>42.8</v>
      </c>
      <c r="H45" s="3">
        <v>0.59</v>
      </c>
      <c r="I45" s="3">
        <v>0.4</v>
      </c>
      <c r="J45" s="3">
        <v>1.24</v>
      </c>
      <c r="K45" s="3">
        <v>22.75</v>
      </c>
      <c r="L45" s="3">
        <v>2.4300000000000002</v>
      </c>
      <c r="M45" s="3">
        <v>-0.92</v>
      </c>
      <c r="N45" s="3">
        <v>5.01</v>
      </c>
      <c r="O45" s="3">
        <v>0.76</v>
      </c>
      <c r="P45" s="3">
        <v>0.75</v>
      </c>
      <c r="Q45" s="3">
        <v>1.74</v>
      </c>
      <c r="R45" s="3">
        <v>2.6789999999999998</v>
      </c>
      <c r="S45" s="3">
        <v>19.29</v>
      </c>
      <c r="T45" s="3">
        <v>0.79</v>
      </c>
      <c r="U45" s="3">
        <v>4.46</v>
      </c>
      <c r="V45" s="3">
        <v>16.149999999999999</v>
      </c>
      <c r="W45" s="3">
        <v>0.3</v>
      </c>
      <c r="X45" s="3">
        <v>7.01</v>
      </c>
    </row>
    <row r="46" spans="1:24" ht="17.25" x14ac:dyDescent="0.2">
      <c r="A46" s="1" t="s">
        <v>57</v>
      </c>
      <c r="B46" s="3">
        <v>7.18</v>
      </c>
      <c r="C46" s="3">
        <v>7.0000000000000007E-2</v>
      </c>
      <c r="D46" s="3">
        <v>359.56</v>
      </c>
      <c r="E46" s="3">
        <v>0.09</v>
      </c>
      <c r="F46" s="3">
        <v>1.08</v>
      </c>
      <c r="G46" s="3">
        <v>46</v>
      </c>
      <c r="H46" s="3">
        <v>0.54</v>
      </c>
      <c r="I46" s="3">
        <v>0.31</v>
      </c>
      <c r="J46" s="3">
        <v>1.34</v>
      </c>
      <c r="K46" s="3">
        <v>23.32</v>
      </c>
      <c r="L46" s="3">
        <v>2.2799999999999998</v>
      </c>
      <c r="M46" s="3">
        <v>-0.81</v>
      </c>
      <c r="N46" s="3">
        <v>4.84</v>
      </c>
      <c r="O46" s="3">
        <v>0.76</v>
      </c>
      <c r="P46" s="3">
        <v>0.89</v>
      </c>
      <c r="Q46" s="3">
        <v>2.4500000000000002</v>
      </c>
      <c r="R46" s="3">
        <v>0.93059999999999998</v>
      </c>
      <c r="S46" s="3">
        <v>19.02</v>
      </c>
      <c r="T46" s="3">
        <v>0.88</v>
      </c>
      <c r="U46" s="3">
        <v>4.68</v>
      </c>
      <c r="V46" s="3">
        <v>16.670000000000002</v>
      </c>
      <c r="W46" s="3">
        <v>0.38</v>
      </c>
      <c r="X46" s="3">
        <v>7.0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F7B27-8C47-48C9-9760-E0809D75242F}">
  <dimension ref="A1:X19"/>
  <sheetViews>
    <sheetView workbookViewId="0">
      <selection activeCell="S2" sqref="S2"/>
    </sheetView>
  </sheetViews>
  <sheetFormatPr defaultRowHeight="14.25" x14ac:dyDescent="0.2"/>
  <cols>
    <col min="1" max="1" width="11.25" bestFit="1" customWidth="1"/>
    <col min="10" max="10" width="14.875" bestFit="1" customWidth="1"/>
    <col min="11" max="11" width="16.5" bestFit="1" customWidth="1"/>
    <col min="12" max="12" width="19.375" bestFit="1" customWidth="1"/>
    <col min="13" max="13" width="21.625" bestFit="1" customWidth="1"/>
    <col min="14" max="14" width="16.5" bestFit="1" customWidth="1"/>
    <col min="16" max="16" width="16.625" bestFit="1" customWidth="1"/>
    <col min="17" max="17" width="13.875" bestFit="1" customWidth="1"/>
    <col min="20" max="20" width="13.875" bestFit="1" customWidth="1"/>
    <col min="21" max="21" width="13.375" bestFit="1" customWidth="1"/>
    <col min="24" max="24" width="13.375" bestFit="1" customWidth="1"/>
  </cols>
  <sheetData>
    <row r="1" spans="1:24" ht="17.25" x14ac:dyDescent="0.2">
      <c r="A1" s="1" t="s">
        <v>24</v>
      </c>
      <c r="B1" s="2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3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3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 ht="16.5" x14ac:dyDescent="0.2">
      <c r="A2" s="4" t="s">
        <v>28</v>
      </c>
      <c r="B2" s="5">
        <v>6.34</v>
      </c>
      <c r="C2" s="3">
        <v>0.04</v>
      </c>
      <c r="D2" s="5">
        <v>363.82</v>
      </c>
      <c r="E2" s="5">
        <v>0.09</v>
      </c>
      <c r="F2" s="5">
        <v>1.1100000000000001</v>
      </c>
      <c r="G2" s="5">
        <v>48.6</v>
      </c>
      <c r="H2" s="5">
        <v>0.61</v>
      </c>
      <c r="I2" s="5">
        <v>0.46</v>
      </c>
      <c r="J2" s="5">
        <v>1.55</v>
      </c>
      <c r="K2" s="5">
        <v>14.31</v>
      </c>
      <c r="L2" s="5">
        <v>3.04</v>
      </c>
      <c r="M2" s="5">
        <v>-0.27</v>
      </c>
      <c r="N2" s="5">
        <v>5.67</v>
      </c>
      <c r="O2" s="5">
        <v>0.89</v>
      </c>
      <c r="P2" s="5">
        <v>0.96</v>
      </c>
      <c r="Q2" s="5">
        <v>2.16</v>
      </c>
      <c r="R2" s="5">
        <v>4.54</v>
      </c>
      <c r="S2" s="5">
        <v>21.38</v>
      </c>
      <c r="T2" s="5">
        <v>0.26</v>
      </c>
      <c r="U2" s="5">
        <v>5.49</v>
      </c>
      <c r="V2" s="5">
        <v>18.600000000000001</v>
      </c>
      <c r="W2" s="5">
        <v>0.16</v>
      </c>
      <c r="X2" s="5">
        <v>6.42</v>
      </c>
    </row>
    <row r="3" spans="1:24" ht="16.5" x14ac:dyDescent="0.2">
      <c r="A3" s="6" t="s">
        <v>29</v>
      </c>
      <c r="B3" s="5">
        <v>8.6199999999999992</v>
      </c>
      <c r="C3" s="3">
        <v>0.08</v>
      </c>
      <c r="D3" s="5">
        <v>358.63</v>
      </c>
      <c r="E3" s="5">
        <v>0.1</v>
      </c>
      <c r="F3" s="5">
        <v>1.42</v>
      </c>
      <c r="G3" s="5">
        <v>49.03</v>
      </c>
      <c r="H3" s="5">
        <v>0.71</v>
      </c>
      <c r="I3" s="5">
        <v>0.56999999999999995</v>
      </c>
      <c r="J3" s="5">
        <v>2.68</v>
      </c>
      <c r="K3" s="5">
        <v>14.7</v>
      </c>
      <c r="L3" s="5">
        <v>3.29</v>
      </c>
      <c r="M3" s="5">
        <v>0.34</v>
      </c>
      <c r="N3" s="5">
        <v>5.98</v>
      </c>
      <c r="O3" s="5">
        <v>1.04</v>
      </c>
      <c r="P3" s="5">
        <v>0.93</v>
      </c>
      <c r="Q3" s="5">
        <v>2.12</v>
      </c>
      <c r="R3" s="5">
        <v>9.4700000000000006</v>
      </c>
      <c r="S3" s="5">
        <v>21.52</v>
      </c>
      <c r="T3" s="5">
        <v>0.54</v>
      </c>
      <c r="U3" s="5">
        <v>6.4</v>
      </c>
      <c r="V3" s="5">
        <v>31.23</v>
      </c>
      <c r="W3" s="5">
        <v>0.22</v>
      </c>
      <c r="X3" s="5">
        <v>9.61</v>
      </c>
    </row>
    <row r="4" spans="1:24" ht="16.5" x14ac:dyDescent="0.2">
      <c r="A4" s="6" t="s">
        <v>30</v>
      </c>
      <c r="B4" s="5">
        <v>14.54</v>
      </c>
      <c r="C4" s="3">
        <v>0.33</v>
      </c>
      <c r="D4" s="5">
        <v>329.78</v>
      </c>
      <c r="E4" s="5">
        <v>0.18</v>
      </c>
      <c r="F4" s="5">
        <v>2.56</v>
      </c>
      <c r="G4" s="5">
        <v>59.5</v>
      </c>
      <c r="H4" s="5">
        <v>1.74</v>
      </c>
      <c r="I4" s="5">
        <v>0.7</v>
      </c>
      <c r="J4" s="5">
        <v>3.77</v>
      </c>
      <c r="K4" s="5">
        <v>29.62</v>
      </c>
      <c r="L4" s="5">
        <v>4.45</v>
      </c>
      <c r="M4" s="5">
        <v>0.56999999999999995</v>
      </c>
      <c r="N4" s="5">
        <v>8.7799999999999994</v>
      </c>
      <c r="O4" s="5">
        <v>1.22</v>
      </c>
      <c r="P4" s="5">
        <v>0.89</v>
      </c>
      <c r="Q4" s="5">
        <v>1.45</v>
      </c>
      <c r="R4" s="5">
        <v>15.38</v>
      </c>
      <c r="S4" s="5">
        <v>24.1</v>
      </c>
      <c r="T4" s="5">
        <v>0.8</v>
      </c>
      <c r="U4" s="5">
        <v>7.67</v>
      </c>
      <c r="V4" s="5">
        <v>32.08</v>
      </c>
      <c r="W4" s="5">
        <v>0.18</v>
      </c>
      <c r="X4" s="5">
        <v>10.11</v>
      </c>
    </row>
    <row r="5" spans="1:24" ht="16.5" x14ac:dyDescent="0.2">
      <c r="A5" s="6" t="s">
        <v>31</v>
      </c>
      <c r="B5" s="5">
        <v>17.82</v>
      </c>
      <c r="C5" s="3">
        <v>0.49</v>
      </c>
      <c r="D5" s="5">
        <v>307.01</v>
      </c>
      <c r="E5" s="5">
        <v>0.23</v>
      </c>
      <c r="F5" s="5">
        <v>3.94</v>
      </c>
      <c r="G5" s="5">
        <v>56.83</v>
      </c>
      <c r="H5" s="5">
        <v>0.74</v>
      </c>
      <c r="I5" s="5">
        <v>0.67</v>
      </c>
      <c r="J5" s="5">
        <v>2.95</v>
      </c>
      <c r="K5" s="5">
        <v>27.79</v>
      </c>
      <c r="L5" s="5">
        <v>3.71</v>
      </c>
      <c r="M5" s="5">
        <v>0.5</v>
      </c>
      <c r="N5" s="5">
        <v>8.8800000000000008</v>
      </c>
      <c r="O5" s="5">
        <v>1.38</v>
      </c>
      <c r="P5" s="5">
        <v>0.92</v>
      </c>
      <c r="Q5" s="5">
        <v>1.51</v>
      </c>
      <c r="R5" s="5">
        <v>18.940000000000001</v>
      </c>
      <c r="S5" s="5">
        <v>30.82</v>
      </c>
      <c r="T5" s="5">
        <v>0.45</v>
      </c>
      <c r="U5" s="5">
        <v>9.74</v>
      </c>
      <c r="V5" s="5">
        <v>36.72</v>
      </c>
      <c r="W5" s="5">
        <v>0.24</v>
      </c>
      <c r="X5" s="5">
        <v>9.86</v>
      </c>
    </row>
    <row r="6" spans="1:24" ht="16.5" x14ac:dyDescent="0.2">
      <c r="A6" s="6" t="s">
        <v>32</v>
      </c>
      <c r="B6" s="5">
        <v>7.89</v>
      </c>
      <c r="C6" s="3">
        <v>0.06</v>
      </c>
      <c r="D6" s="5">
        <v>360.83</v>
      </c>
      <c r="E6" s="5">
        <v>0.1</v>
      </c>
      <c r="F6" s="5">
        <v>1.49</v>
      </c>
      <c r="G6" s="5">
        <v>54.83</v>
      </c>
      <c r="H6" s="5">
        <v>0.83</v>
      </c>
      <c r="I6" s="5">
        <v>0.38</v>
      </c>
      <c r="J6" s="5">
        <v>2.11</v>
      </c>
      <c r="K6" s="5">
        <v>25.69</v>
      </c>
      <c r="L6" s="5">
        <v>4.1500000000000004</v>
      </c>
      <c r="M6" s="5">
        <v>-0.16</v>
      </c>
      <c r="N6" s="5">
        <v>5.09</v>
      </c>
      <c r="O6" s="5">
        <v>1.1399999999999999</v>
      </c>
      <c r="P6" s="5">
        <v>0.94</v>
      </c>
      <c r="Q6" s="5">
        <v>1.33</v>
      </c>
      <c r="R6" s="5">
        <v>7.45</v>
      </c>
      <c r="S6" s="5">
        <v>22.51</v>
      </c>
      <c r="T6" s="5">
        <v>1.03</v>
      </c>
      <c r="U6" s="5">
        <v>6.15</v>
      </c>
      <c r="V6" s="5">
        <v>32.24</v>
      </c>
      <c r="W6" s="5">
        <v>0.25</v>
      </c>
      <c r="X6" s="5">
        <v>9.11</v>
      </c>
    </row>
    <row r="7" spans="1:24" ht="16.5" x14ac:dyDescent="0.2">
      <c r="A7" s="4" t="s">
        <v>33</v>
      </c>
      <c r="B7" s="5">
        <v>10.3</v>
      </c>
      <c r="C7" s="3">
        <v>0.22</v>
      </c>
      <c r="D7" s="5">
        <v>335.29</v>
      </c>
      <c r="E7" s="5">
        <v>0.16</v>
      </c>
      <c r="F7" s="5">
        <v>1.83</v>
      </c>
      <c r="G7" s="5">
        <v>46.53</v>
      </c>
      <c r="H7" s="5">
        <v>0.96</v>
      </c>
      <c r="I7" s="5">
        <v>0.5</v>
      </c>
      <c r="J7" s="5">
        <v>3.03</v>
      </c>
      <c r="K7" s="5">
        <v>23.6</v>
      </c>
      <c r="L7" s="5">
        <v>5.33</v>
      </c>
      <c r="M7" s="5">
        <v>-0.08</v>
      </c>
      <c r="N7" s="5">
        <v>6.26</v>
      </c>
      <c r="O7" s="5">
        <v>1.45</v>
      </c>
      <c r="P7" s="5">
        <v>0.97</v>
      </c>
      <c r="Q7" s="5">
        <v>2.5299999999999998</v>
      </c>
      <c r="R7" s="5">
        <v>5.01</v>
      </c>
      <c r="S7" s="5">
        <v>22.51</v>
      </c>
      <c r="T7" s="5">
        <v>0.28000000000000003</v>
      </c>
      <c r="U7" s="5">
        <v>5.89</v>
      </c>
      <c r="V7" s="5">
        <v>21.23</v>
      </c>
      <c r="W7" s="5">
        <v>0.17</v>
      </c>
      <c r="X7" s="5">
        <v>6.1</v>
      </c>
    </row>
    <row r="8" spans="1:24" ht="16.5" x14ac:dyDescent="0.2">
      <c r="A8" s="6" t="s">
        <v>34</v>
      </c>
      <c r="B8" s="5">
        <v>14.65</v>
      </c>
      <c r="C8" s="3">
        <v>0.37</v>
      </c>
      <c r="D8" s="5">
        <v>325.70999999999998</v>
      </c>
      <c r="E8" s="5">
        <v>0.19</v>
      </c>
      <c r="F8" s="5">
        <v>2.68</v>
      </c>
      <c r="G8" s="5">
        <v>59.17</v>
      </c>
      <c r="H8" s="5">
        <v>1.68</v>
      </c>
      <c r="I8" s="5">
        <v>0.65</v>
      </c>
      <c r="J8" s="5">
        <v>3.44</v>
      </c>
      <c r="K8" s="5">
        <v>26.74</v>
      </c>
      <c r="L8" s="5">
        <v>5.91</v>
      </c>
      <c r="M8" s="5">
        <v>0.25</v>
      </c>
      <c r="N8" s="5">
        <v>6.45</v>
      </c>
      <c r="O8" s="5">
        <v>1.72</v>
      </c>
      <c r="P8" s="5">
        <v>0.83</v>
      </c>
      <c r="Q8" s="5">
        <v>3.03</v>
      </c>
      <c r="R8" s="5">
        <v>9.35</v>
      </c>
      <c r="S8" s="5">
        <v>24.09</v>
      </c>
      <c r="T8" s="5">
        <v>0.42</v>
      </c>
      <c r="U8" s="5">
        <v>6.69</v>
      </c>
      <c r="V8" s="5">
        <v>25.84</v>
      </c>
      <c r="W8" s="5">
        <v>0.21</v>
      </c>
      <c r="X8" s="5">
        <v>7.8</v>
      </c>
    </row>
    <row r="9" spans="1:24" ht="16.5" x14ac:dyDescent="0.2">
      <c r="A9" s="6" t="s">
        <v>35</v>
      </c>
      <c r="B9" s="5">
        <v>20.59</v>
      </c>
      <c r="C9" s="3">
        <v>0.6</v>
      </c>
      <c r="D9" s="5">
        <v>307.37</v>
      </c>
      <c r="E9" s="5">
        <v>0.23</v>
      </c>
      <c r="F9" s="5">
        <v>4.49</v>
      </c>
      <c r="G9" s="5">
        <v>62.07</v>
      </c>
      <c r="H9" s="5">
        <v>2.11</v>
      </c>
      <c r="I9" s="5">
        <v>0.82</v>
      </c>
      <c r="J9" s="5">
        <v>4.43</v>
      </c>
      <c r="K9" s="5">
        <v>30.28</v>
      </c>
      <c r="L9" s="5">
        <v>6.3</v>
      </c>
      <c r="M9" s="5">
        <v>0.9</v>
      </c>
      <c r="N9" s="5">
        <v>5.2</v>
      </c>
      <c r="O9" s="5">
        <v>1.92</v>
      </c>
      <c r="P9" s="5">
        <v>0.84</v>
      </c>
      <c r="Q9" s="5">
        <v>2.67</v>
      </c>
      <c r="R9" s="5">
        <v>15.76</v>
      </c>
      <c r="S9" s="5">
        <v>23.37</v>
      </c>
      <c r="T9" s="5">
        <v>0.76</v>
      </c>
      <c r="U9" s="5">
        <v>8.39</v>
      </c>
      <c r="V9" s="5">
        <v>26.69</v>
      </c>
      <c r="W9" s="5">
        <v>0.31</v>
      </c>
      <c r="X9" s="5">
        <v>9.19</v>
      </c>
    </row>
    <row r="10" spans="1:24" ht="16.5" x14ac:dyDescent="0.2">
      <c r="A10" s="6" t="s">
        <v>36</v>
      </c>
      <c r="B10" s="5">
        <v>18</v>
      </c>
      <c r="C10" s="3">
        <v>0.5</v>
      </c>
      <c r="D10" s="5">
        <v>309.26</v>
      </c>
      <c r="E10" s="5">
        <v>0.23</v>
      </c>
      <c r="F10" s="5">
        <v>3.9</v>
      </c>
      <c r="G10" s="5">
        <v>63.9</v>
      </c>
      <c r="H10" s="5">
        <v>2.0699999999999998</v>
      </c>
      <c r="I10" s="5">
        <v>0.75</v>
      </c>
      <c r="J10" s="5">
        <v>3.38</v>
      </c>
      <c r="K10" s="5">
        <v>29.36</v>
      </c>
      <c r="L10" s="5">
        <v>7.49</v>
      </c>
      <c r="M10" s="5">
        <v>0.54</v>
      </c>
      <c r="N10" s="5">
        <v>9.2100000000000009</v>
      </c>
      <c r="O10" s="5">
        <v>2.08</v>
      </c>
      <c r="P10" s="5">
        <v>0.91</v>
      </c>
      <c r="Q10" s="5">
        <v>1.82</v>
      </c>
      <c r="R10" s="5">
        <v>19.45</v>
      </c>
      <c r="S10" s="5">
        <v>25.37</v>
      </c>
      <c r="T10" s="5">
        <v>0.39</v>
      </c>
      <c r="U10" s="5">
        <v>7.4</v>
      </c>
      <c r="V10" s="5">
        <v>35.1</v>
      </c>
      <c r="W10" s="5">
        <v>0.24</v>
      </c>
      <c r="X10" s="5">
        <v>8.36</v>
      </c>
    </row>
    <row r="11" spans="1:24" ht="16.5" x14ac:dyDescent="0.2">
      <c r="A11" s="6" t="s">
        <v>37</v>
      </c>
      <c r="B11" s="5">
        <v>16.03</v>
      </c>
      <c r="C11" s="3">
        <v>0.43</v>
      </c>
      <c r="D11" s="5">
        <v>317.60000000000002</v>
      </c>
      <c r="E11" s="5">
        <v>0.21</v>
      </c>
      <c r="F11" s="5">
        <v>3.23</v>
      </c>
      <c r="G11" s="5">
        <v>53.17</v>
      </c>
      <c r="H11" s="5">
        <v>1.83</v>
      </c>
      <c r="I11" s="5">
        <v>0.44</v>
      </c>
      <c r="J11" s="5">
        <v>2.0299999999999998</v>
      </c>
      <c r="K11" s="5">
        <v>28.31</v>
      </c>
      <c r="L11" s="5">
        <v>6.22</v>
      </c>
      <c r="M11" s="5">
        <v>0.31</v>
      </c>
      <c r="N11" s="5">
        <v>5.36</v>
      </c>
      <c r="O11" s="5">
        <v>1.62</v>
      </c>
      <c r="P11" s="5">
        <v>0.96</v>
      </c>
      <c r="Q11" s="5">
        <v>2.5499999999999998</v>
      </c>
      <c r="R11" s="5">
        <v>4.21</v>
      </c>
      <c r="S11" s="5">
        <v>21.8</v>
      </c>
      <c r="T11" s="5">
        <v>0.63</v>
      </c>
      <c r="U11" s="5">
        <v>7.33</v>
      </c>
      <c r="V11" s="5">
        <v>30.75</v>
      </c>
      <c r="W11" s="5">
        <v>0.31</v>
      </c>
      <c r="X11" s="5">
        <v>7.36</v>
      </c>
    </row>
    <row r="12" spans="1:24" ht="16.5" x14ac:dyDescent="0.2">
      <c r="A12" s="4" t="s">
        <v>38</v>
      </c>
      <c r="B12" s="5">
        <v>6.11</v>
      </c>
      <c r="C12" s="3">
        <v>0.04</v>
      </c>
      <c r="D12" s="5">
        <v>363.08</v>
      </c>
      <c r="E12" s="5">
        <v>0.09</v>
      </c>
      <c r="F12" s="5">
        <v>1.1499999999999999</v>
      </c>
      <c r="G12" s="5">
        <v>39</v>
      </c>
      <c r="H12" s="5">
        <v>0.36</v>
      </c>
      <c r="I12" s="5">
        <v>0.2</v>
      </c>
      <c r="J12" s="5">
        <v>1.6</v>
      </c>
      <c r="K12" s="5">
        <v>12.21</v>
      </c>
      <c r="L12" s="5">
        <v>2.5499999999999998</v>
      </c>
      <c r="M12" s="5">
        <v>-0.5</v>
      </c>
      <c r="N12" s="5">
        <v>5.08</v>
      </c>
      <c r="O12" s="5">
        <v>0.75</v>
      </c>
      <c r="P12" s="5">
        <v>1.03</v>
      </c>
      <c r="Q12" s="5">
        <v>2.68</v>
      </c>
      <c r="R12" s="5">
        <v>0.66</v>
      </c>
      <c r="S12" s="5">
        <v>19.989999999999998</v>
      </c>
      <c r="T12" s="5">
        <v>0.28999999999999998</v>
      </c>
      <c r="U12" s="5">
        <v>5.15</v>
      </c>
      <c r="V12" s="5">
        <v>13.57</v>
      </c>
      <c r="W12" s="5">
        <v>0.23</v>
      </c>
      <c r="X12" s="5">
        <v>5.35</v>
      </c>
    </row>
    <row r="13" spans="1:24" ht="16.5" x14ac:dyDescent="0.2">
      <c r="A13" s="6" t="s">
        <v>42</v>
      </c>
      <c r="B13" s="5">
        <v>14.69</v>
      </c>
      <c r="C13" s="3">
        <v>0.38</v>
      </c>
      <c r="D13" s="5">
        <v>323.68</v>
      </c>
      <c r="E13" s="5">
        <v>0.19</v>
      </c>
      <c r="F13" s="5">
        <v>2.64</v>
      </c>
      <c r="G13" s="5">
        <v>52.33</v>
      </c>
      <c r="H13" s="5">
        <v>1.51</v>
      </c>
      <c r="I13" s="5">
        <v>0.61</v>
      </c>
      <c r="J13" s="5">
        <v>3.93</v>
      </c>
      <c r="K13" s="5">
        <v>26.09</v>
      </c>
      <c r="L13" s="5">
        <v>2.84</v>
      </c>
      <c r="M13" s="5">
        <v>0.31</v>
      </c>
      <c r="N13" s="5">
        <v>8.2799999999999994</v>
      </c>
      <c r="O13" s="5">
        <v>0.84</v>
      </c>
      <c r="P13" s="5">
        <v>0.86</v>
      </c>
      <c r="Q13" s="5">
        <v>2.6</v>
      </c>
      <c r="R13" s="5">
        <v>9.26</v>
      </c>
      <c r="S13" s="5">
        <v>22.09</v>
      </c>
      <c r="T13" s="5">
        <v>0.99</v>
      </c>
      <c r="U13" s="5">
        <v>7.9</v>
      </c>
      <c r="V13" s="5">
        <v>33.840000000000003</v>
      </c>
      <c r="W13" s="5">
        <v>0.25</v>
      </c>
      <c r="X13" s="5">
        <v>8.2899999999999991</v>
      </c>
    </row>
    <row r="14" spans="1:24" ht="16.5" x14ac:dyDescent="0.2">
      <c r="A14" s="6" t="s">
        <v>39</v>
      </c>
      <c r="B14" s="5">
        <v>12.74</v>
      </c>
      <c r="C14" s="3">
        <v>0.3</v>
      </c>
      <c r="D14" s="5">
        <v>330.49</v>
      </c>
      <c r="E14" s="5">
        <v>0.17</v>
      </c>
      <c r="F14" s="5">
        <v>2.2599999999999998</v>
      </c>
      <c r="G14" s="5">
        <v>51.13</v>
      </c>
      <c r="H14" s="5">
        <v>1.48</v>
      </c>
      <c r="I14" s="5">
        <v>0.56999999999999995</v>
      </c>
      <c r="J14" s="5">
        <v>3.43</v>
      </c>
      <c r="K14" s="5">
        <v>25.43</v>
      </c>
      <c r="L14" s="5">
        <v>3</v>
      </c>
      <c r="M14" s="5">
        <v>0.34</v>
      </c>
      <c r="N14" s="5">
        <v>6.73</v>
      </c>
      <c r="O14" s="5">
        <v>1.1000000000000001</v>
      </c>
      <c r="P14" s="5">
        <v>0.83</v>
      </c>
      <c r="Q14" s="5">
        <v>2.5099999999999998</v>
      </c>
      <c r="R14" s="5">
        <v>8.68</v>
      </c>
      <c r="S14" s="5">
        <v>24.51</v>
      </c>
      <c r="T14" s="5">
        <v>0.49</v>
      </c>
      <c r="U14" s="5">
        <v>6.7</v>
      </c>
      <c r="V14" s="5">
        <v>27.96</v>
      </c>
      <c r="W14" s="5">
        <v>0.38</v>
      </c>
      <c r="X14" s="5">
        <v>8.11</v>
      </c>
    </row>
    <row r="15" spans="1:24" ht="16.5" x14ac:dyDescent="0.2">
      <c r="A15" s="6" t="s">
        <v>40</v>
      </c>
      <c r="B15" s="5">
        <v>10.85</v>
      </c>
      <c r="C15" s="3">
        <v>0.24</v>
      </c>
      <c r="D15" s="5">
        <v>332.86</v>
      </c>
      <c r="E15" s="5">
        <v>0.17</v>
      </c>
      <c r="F15" s="5">
        <v>1.92</v>
      </c>
      <c r="G15" s="5">
        <v>50.23</v>
      </c>
      <c r="H15" s="5">
        <v>0.67</v>
      </c>
      <c r="I15" s="5">
        <v>0.38</v>
      </c>
      <c r="J15" s="5">
        <v>1.96</v>
      </c>
      <c r="K15" s="5">
        <v>24.52</v>
      </c>
      <c r="L15" s="5">
        <v>2.76</v>
      </c>
      <c r="M15" s="5">
        <v>-1.07</v>
      </c>
      <c r="N15" s="5">
        <v>6.18</v>
      </c>
      <c r="O15" s="5">
        <v>0.81</v>
      </c>
      <c r="P15" s="5">
        <v>0.8</v>
      </c>
      <c r="Q15" s="5">
        <v>2.42</v>
      </c>
      <c r="R15" s="5">
        <v>7.73</v>
      </c>
      <c r="S15" s="5">
        <v>18.23</v>
      </c>
      <c r="T15" s="5">
        <v>1.08</v>
      </c>
      <c r="U15" s="5">
        <v>6.5</v>
      </c>
      <c r="V15" s="5">
        <v>21.72</v>
      </c>
      <c r="W15" s="5">
        <v>0.31</v>
      </c>
      <c r="X15" s="5">
        <v>8.19</v>
      </c>
    </row>
    <row r="16" spans="1:24" ht="16.5" x14ac:dyDescent="0.2">
      <c r="A16" s="6" t="s">
        <v>41</v>
      </c>
      <c r="B16" s="5">
        <v>7.03</v>
      </c>
      <c r="C16" s="3">
        <v>0.05</v>
      </c>
      <c r="D16" s="5">
        <v>361.66</v>
      </c>
      <c r="E16" s="5">
        <v>0.1</v>
      </c>
      <c r="F16" s="5">
        <v>1.2</v>
      </c>
      <c r="G16" s="5">
        <v>45.73</v>
      </c>
      <c r="H16" s="5">
        <v>0.49</v>
      </c>
      <c r="I16" s="5">
        <v>0.37</v>
      </c>
      <c r="J16" s="5">
        <v>1.27</v>
      </c>
      <c r="K16" s="5">
        <v>23.08</v>
      </c>
      <c r="L16" s="5">
        <v>2.27</v>
      </c>
      <c r="M16" s="5">
        <v>-0.8</v>
      </c>
      <c r="N16" s="5">
        <v>4.97</v>
      </c>
      <c r="O16" s="5">
        <v>0.73</v>
      </c>
      <c r="P16" s="5">
        <v>0.76</v>
      </c>
      <c r="Q16" s="5">
        <v>2.85</v>
      </c>
      <c r="R16" s="5">
        <v>2.27</v>
      </c>
      <c r="S16" s="5">
        <v>19.23</v>
      </c>
      <c r="T16" s="5">
        <v>0.82</v>
      </c>
      <c r="U16" s="5">
        <v>4.8899999999999997</v>
      </c>
      <c r="V16" s="5">
        <v>16.3</v>
      </c>
      <c r="W16" s="5">
        <v>0.35</v>
      </c>
      <c r="X16" s="5">
        <v>7.35</v>
      </c>
    </row>
    <row r="17" spans="1:24" ht="15" x14ac:dyDescent="0.2">
      <c r="A17" s="7" t="s">
        <v>25</v>
      </c>
      <c r="B17" s="5">
        <f>MAX(B2:B16)</f>
        <v>20.59</v>
      </c>
      <c r="C17" s="5">
        <f t="shared" ref="C17:X17" si="0">MAX(C2:C16)</f>
        <v>0.6</v>
      </c>
      <c r="D17" s="5">
        <f t="shared" si="0"/>
        <v>363.82</v>
      </c>
      <c r="E17" s="5">
        <f t="shared" si="0"/>
        <v>0.23</v>
      </c>
      <c r="F17" s="5">
        <f t="shared" si="0"/>
        <v>4.49</v>
      </c>
      <c r="G17" s="5">
        <f t="shared" si="0"/>
        <v>63.9</v>
      </c>
      <c r="H17" s="5">
        <f t="shared" si="0"/>
        <v>2.11</v>
      </c>
      <c r="I17" s="5">
        <f t="shared" si="0"/>
        <v>0.82</v>
      </c>
      <c r="J17" s="5">
        <f t="shared" si="0"/>
        <v>4.43</v>
      </c>
      <c r="K17" s="5">
        <f t="shared" si="0"/>
        <v>30.28</v>
      </c>
      <c r="L17" s="5">
        <f t="shared" si="0"/>
        <v>7.49</v>
      </c>
      <c r="M17" s="5">
        <f t="shared" si="0"/>
        <v>0.9</v>
      </c>
      <c r="N17" s="5">
        <f t="shared" si="0"/>
        <v>9.2100000000000009</v>
      </c>
      <c r="O17" s="5">
        <f t="shared" si="0"/>
        <v>2.08</v>
      </c>
      <c r="P17" s="5">
        <f t="shared" si="0"/>
        <v>1.03</v>
      </c>
      <c r="Q17" s="5">
        <f t="shared" si="0"/>
        <v>3.03</v>
      </c>
      <c r="R17" s="5">
        <f t="shared" si="0"/>
        <v>19.45</v>
      </c>
      <c r="S17" s="5">
        <f t="shared" si="0"/>
        <v>30.82</v>
      </c>
      <c r="T17" s="5">
        <f t="shared" si="0"/>
        <v>1.08</v>
      </c>
      <c r="U17" s="5">
        <f t="shared" si="0"/>
        <v>9.74</v>
      </c>
      <c r="V17" s="5">
        <f t="shared" si="0"/>
        <v>36.72</v>
      </c>
      <c r="W17" s="5">
        <f t="shared" si="0"/>
        <v>0.38</v>
      </c>
      <c r="X17" s="5">
        <f t="shared" si="0"/>
        <v>10.11</v>
      </c>
    </row>
    <row r="18" spans="1:24" ht="15" x14ac:dyDescent="0.2">
      <c r="A18" s="7" t="s">
        <v>26</v>
      </c>
      <c r="B18" s="5">
        <f>MIN(B2:B16)</f>
        <v>6.11</v>
      </c>
      <c r="C18" s="5">
        <f t="shared" ref="C18:X18" si="1">MIN(C2:C16)</f>
        <v>0.04</v>
      </c>
      <c r="D18" s="5">
        <f t="shared" si="1"/>
        <v>307.01</v>
      </c>
      <c r="E18" s="5">
        <f t="shared" si="1"/>
        <v>0.09</v>
      </c>
      <c r="F18" s="5">
        <f t="shared" si="1"/>
        <v>1.1100000000000001</v>
      </c>
      <c r="G18" s="5">
        <f t="shared" si="1"/>
        <v>39</v>
      </c>
      <c r="H18" s="5">
        <f t="shared" si="1"/>
        <v>0.36</v>
      </c>
      <c r="I18" s="5">
        <f t="shared" si="1"/>
        <v>0.2</v>
      </c>
      <c r="J18" s="5">
        <f t="shared" si="1"/>
        <v>1.27</v>
      </c>
      <c r="K18" s="5">
        <f t="shared" si="1"/>
        <v>12.21</v>
      </c>
      <c r="L18" s="5">
        <f t="shared" si="1"/>
        <v>2.27</v>
      </c>
      <c r="M18" s="5">
        <f t="shared" si="1"/>
        <v>-1.07</v>
      </c>
      <c r="N18" s="5">
        <f t="shared" si="1"/>
        <v>4.97</v>
      </c>
      <c r="O18" s="5">
        <f t="shared" si="1"/>
        <v>0.73</v>
      </c>
      <c r="P18" s="5">
        <f t="shared" si="1"/>
        <v>0.76</v>
      </c>
      <c r="Q18" s="5">
        <f t="shared" si="1"/>
        <v>1.33</v>
      </c>
      <c r="R18" s="5">
        <f t="shared" si="1"/>
        <v>0.66</v>
      </c>
      <c r="S18" s="5">
        <f t="shared" si="1"/>
        <v>18.23</v>
      </c>
      <c r="T18" s="5">
        <f t="shared" si="1"/>
        <v>0.26</v>
      </c>
      <c r="U18" s="5">
        <f t="shared" si="1"/>
        <v>4.8899999999999997</v>
      </c>
      <c r="V18" s="5">
        <f t="shared" si="1"/>
        <v>13.57</v>
      </c>
      <c r="W18" s="5">
        <f t="shared" si="1"/>
        <v>0.16</v>
      </c>
      <c r="X18" s="5">
        <f t="shared" si="1"/>
        <v>5.35</v>
      </c>
    </row>
    <row r="19" spans="1:24" ht="15" x14ac:dyDescent="0.2">
      <c r="A19" s="7" t="s">
        <v>27</v>
      </c>
      <c r="B19" s="5">
        <f>B17-B18</f>
        <v>14.48</v>
      </c>
      <c r="C19" s="5">
        <f t="shared" ref="C19:X19" si="2">C17-C18</f>
        <v>0.55999999999999994</v>
      </c>
      <c r="D19" s="5">
        <f t="shared" si="2"/>
        <v>56.81</v>
      </c>
      <c r="E19" s="5">
        <f t="shared" si="2"/>
        <v>0.14000000000000001</v>
      </c>
      <c r="F19" s="5">
        <f t="shared" si="2"/>
        <v>3.38</v>
      </c>
      <c r="G19" s="5">
        <f t="shared" si="2"/>
        <v>24.9</v>
      </c>
      <c r="H19" s="5">
        <f t="shared" si="2"/>
        <v>1.75</v>
      </c>
      <c r="I19" s="5">
        <f t="shared" si="2"/>
        <v>0.61999999999999988</v>
      </c>
      <c r="J19" s="5">
        <f t="shared" si="2"/>
        <v>3.1599999999999997</v>
      </c>
      <c r="K19" s="5">
        <f t="shared" si="2"/>
        <v>18.07</v>
      </c>
      <c r="L19" s="5">
        <f t="shared" si="2"/>
        <v>5.2200000000000006</v>
      </c>
      <c r="M19" s="5">
        <f t="shared" si="2"/>
        <v>1.9700000000000002</v>
      </c>
      <c r="N19" s="5">
        <f t="shared" si="2"/>
        <v>4.2400000000000011</v>
      </c>
      <c r="O19" s="5">
        <f t="shared" si="2"/>
        <v>1.35</v>
      </c>
      <c r="P19" s="5">
        <f t="shared" si="2"/>
        <v>0.27</v>
      </c>
      <c r="Q19" s="5">
        <f t="shared" si="2"/>
        <v>1.6999999999999997</v>
      </c>
      <c r="R19" s="5">
        <f t="shared" si="2"/>
        <v>18.79</v>
      </c>
      <c r="S19" s="5">
        <f t="shared" si="2"/>
        <v>12.59</v>
      </c>
      <c r="T19" s="5">
        <f t="shared" si="2"/>
        <v>0.82000000000000006</v>
      </c>
      <c r="U19" s="5">
        <f t="shared" si="2"/>
        <v>4.8500000000000005</v>
      </c>
      <c r="V19" s="5">
        <f t="shared" si="2"/>
        <v>23.15</v>
      </c>
      <c r="W19" s="5">
        <f t="shared" si="2"/>
        <v>0.22</v>
      </c>
      <c r="X19" s="5">
        <f t="shared" si="2"/>
        <v>4.7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95ACC-B059-451C-BCC5-16D97ED61367}">
  <dimension ref="A1:X32"/>
  <sheetViews>
    <sheetView workbookViewId="0">
      <selection activeCell="O2" sqref="O2:O16"/>
    </sheetView>
  </sheetViews>
  <sheetFormatPr defaultRowHeight="14.25" x14ac:dyDescent="0.2"/>
  <cols>
    <col min="1" max="1" width="11.25" bestFit="1" customWidth="1"/>
    <col min="10" max="10" width="14.875" bestFit="1" customWidth="1"/>
    <col min="11" max="11" width="16.5" bestFit="1" customWidth="1"/>
    <col min="12" max="12" width="19.375" bestFit="1" customWidth="1"/>
    <col min="13" max="13" width="21.625" bestFit="1" customWidth="1"/>
    <col min="14" max="14" width="16.5" bestFit="1" customWidth="1"/>
    <col min="16" max="16" width="16.625" bestFit="1" customWidth="1"/>
    <col min="17" max="17" width="13.875" bestFit="1" customWidth="1"/>
    <col min="20" max="20" width="13.875" bestFit="1" customWidth="1"/>
    <col min="21" max="21" width="13.375" bestFit="1" customWidth="1"/>
    <col min="24" max="24" width="13.375" bestFit="1" customWidth="1"/>
  </cols>
  <sheetData>
    <row r="1" spans="1:24" ht="17.25" x14ac:dyDescent="0.2">
      <c r="A1" s="1" t="s">
        <v>24</v>
      </c>
      <c r="B1" s="2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3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3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 ht="16.5" x14ac:dyDescent="0.2">
      <c r="A2" s="4" t="s">
        <v>28</v>
      </c>
      <c r="B2" s="3">
        <v>0.02</v>
      </c>
      <c r="C2" s="3">
        <v>0</v>
      </c>
      <c r="D2" s="3">
        <v>1</v>
      </c>
      <c r="E2" s="3">
        <v>0</v>
      </c>
      <c r="F2" s="3">
        <v>0</v>
      </c>
      <c r="G2" s="3">
        <v>0.39</v>
      </c>
      <c r="H2" s="3">
        <v>0.14000000000000001</v>
      </c>
      <c r="I2" s="3">
        <v>0.42</v>
      </c>
      <c r="J2" s="3">
        <v>0.09</v>
      </c>
      <c r="K2" s="3">
        <v>0.12</v>
      </c>
      <c r="L2" s="3">
        <v>0.15</v>
      </c>
      <c r="M2" s="3">
        <v>0.41</v>
      </c>
      <c r="N2" s="3">
        <v>0.16</v>
      </c>
      <c r="O2" s="3">
        <v>0.12</v>
      </c>
      <c r="P2" s="3">
        <v>0.28000000000000003</v>
      </c>
      <c r="Q2" s="3">
        <v>0.51</v>
      </c>
      <c r="R2" s="3">
        <v>0.20618395548052273</v>
      </c>
      <c r="S2" s="3">
        <v>0.25</v>
      </c>
      <c r="T2" s="3">
        <v>1</v>
      </c>
      <c r="U2" s="3">
        <v>0.12</v>
      </c>
      <c r="V2" s="3">
        <v>0.22</v>
      </c>
      <c r="W2" s="3">
        <v>1</v>
      </c>
      <c r="X2" s="3">
        <v>0.22</v>
      </c>
    </row>
    <row r="3" spans="1:24" ht="16.5" x14ac:dyDescent="0.2">
      <c r="A3" s="6" t="s">
        <v>29</v>
      </c>
      <c r="B3" s="3">
        <v>0.17</v>
      </c>
      <c r="C3" s="3">
        <v>7.0000000000000007E-2</v>
      </c>
      <c r="D3" s="3">
        <v>0.91</v>
      </c>
      <c r="E3" s="3">
        <v>7.0000000000000007E-2</v>
      </c>
      <c r="F3" s="3">
        <v>0.09</v>
      </c>
      <c r="G3" s="3">
        <v>0.4</v>
      </c>
      <c r="H3" s="3">
        <v>0.2</v>
      </c>
      <c r="I3" s="3">
        <v>0.6</v>
      </c>
      <c r="J3" s="3">
        <v>0.45</v>
      </c>
      <c r="K3" s="3">
        <v>0.14000000000000001</v>
      </c>
      <c r="L3" s="3">
        <v>0.2</v>
      </c>
      <c r="M3" s="3">
        <v>0.72</v>
      </c>
      <c r="N3" s="3">
        <v>0.24</v>
      </c>
      <c r="O3" s="3">
        <v>0.23</v>
      </c>
      <c r="P3" s="3">
        <v>0.39</v>
      </c>
      <c r="Q3" s="3">
        <v>0.54</v>
      </c>
      <c r="R3" s="3">
        <v>0.46869043546966421</v>
      </c>
      <c r="S3" s="3">
        <v>0.26</v>
      </c>
      <c r="T3" s="3">
        <v>0.66</v>
      </c>
      <c r="U3" s="3">
        <v>0.31</v>
      </c>
      <c r="V3" s="3">
        <v>0.76</v>
      </c>
      <c r="W3" s="3">
        <v>0.73</v>
      </c>
      <c r="X3" s="3">
        <v>0.89</v>
      </c>
    </row>
    <row r="4" spans="1:24" ht="16.5" x14ac:dyDescent="0.2">
      <c r="A4" s="6" t="s">
        <v>30</v>
      </c>
      <c r="B4" s="3">
        <v>0.57999999999999996</v>
      </c>
      <c r="C4" s="3">
        <v>0.52</v>
      </c>
      <c r="D4" s="3">
        <v>0.4</v>
      </c>
      <c r="E4" s="3">
        <v>0.64</v>
      </c>
      <c r="F4" s="3">
        <v>0.43</v>
      </c>
      <c r="G4" s="3">
        <v>0.82</v>
      </c>
      <c r="H4" s="3">
        <v>0.79</v>
      </c>
      <c r="I4" s="3">
        <v>0.81</v>
      </c>
      <c r="J4" s="3">
        <v>0.79</v>
      </c>
      <c r="K4" s="3">
        <v>0.96</v>
      </c>
      <c r="L4" s="3">
        <v>0.42</v>
      </c>
      <c r="M4" s="3">
        <v>0.83</v>
      </c>
      <c r="N4" s="3">
        <v>0.9</v>
      </c>
      <c r="O4" s="3">
        <v>0.36</v>
      </c>
      <c r="P4" s="3">
        <v>0.53</v>
      </c>
      <c r="Q4" s="3">
        <v>0.93</v>
      </c>
      <c r="R4" s="3">
        <v>0.78309260301381867</v>
      </c>
      <c r="S4" s="3">
        <v>0.47</v>
      </c>
      <c r="T4" s="3">
        <v>0.34</v>
      </c>
      <c r="U4" s="3">
        <v>0.56999999999999995</v>
      </c>
      <c r="V4" s="3">
        <v>0.8</v>
      </c>
      <c r="W4" s="3">
        <v>0.91</v>
      </c>
      <c r="X4" s="3">
        <v>1</v>
      </c>
    </row>
    <row r="5" spans="1:24" ht="16.5" x14ac:dyDescent="0.2">
      <c r="A5" s="6" t="s">
        <v>31</v>
      </c>
      <c r="B5" s="3">
        <v>0.81</v>
      </c>
      <c r="C5" s="3">
        <v>0.8</v>
      </c>
      <c r="D5" s="3">
        <v>0</v>
      </c>
      <c r="E5" s="3">
        <v>1</v>
      </c>
      <c r="F5" s="3">
        <v>0.84</v>
      </c>
      <c r="G5" s="3">
        <v>0.72</v>
      </c>
      <c r="H5" s="3">
        <v>0.22</v>
      </c>
      <c r="I5" s="3">
        <v>0.76</v>
      </c>
      <c r="J5" s="3">
        <v>0.53</v>
      </c>
      <c r="K5" s="3">
        <v>0.86</v>
      </c>
      <c r="L5" s="3">
        <v>0.28000000000000003</v>
      </c>
      <c r="M5" s="3">
        <v>0.8</v>
      </c>
      <c r="N5" s="3">
        <v>0.92</v>
      </c>
      <c r="O5" s="3">
        <v>0.48</v>
      </c>
      <c r="P5" s="3">
        <v>0.41</v>
      </c>
      <c r="Q5" s="3">
        <v>0.89</v>
      </c>
      <c r="R5" s="3">
        <v>0.97242543612830612</v>
      </c>
      <c r="S5" s="3">
        <v>1</v>
      </c>
      <c r="T5" s="3">
        <v>0.77</v>
      </c>
      <c r="U5" s="3">
        <v>1</v>
      </c>
      <c r="V5" s="3">
        <v>1</v>
      </c>
      <c r="W5" s="3">
        <v>0.64</v>
      </c>
      <c r="X5" s="3">
        <v>0.95</v>
      </c>
    </row>
    <row r="6" spans="1:24" ht="16.5" x14ac:dyDescent="0.2">
      <c r="A6" s="6" t="s">
        <v>32</v>
      </c>
      <c r="B6" s="3">
        <v>0.12</v>
      </c>
      <c r="C6" s="3">
        <v>0.04</v>
      </c>
      <c r="D6" s="3">
        <v>0.95</v>
      </c>
      <c r="E6" s="3">
        <v>7.0000000000000007E-2</v>
      </c>
      <c r="F6" s="3">
        <v>0.11</v>
      </c>
      <c r="G6" s="3">
        <v>0.64</v>
      </c>
      <c r="H6" s="3">
        <v>0.27</v>
      </c>
      <c r="I6" s="3">
        <v>0.28999999999999998</v>
      </c>
      <c r="J6" s="3">
        <v>0.27</v>
      </c>
      <c r="K6" s="3">
        <v>0.75</v>
      </c>
      <c r="L6" s="3">
        <v>0.36</v>
      </c>
      <c r="M6" s="3">
        <v>0.46</v>
      </c>
      <c r="N6" s="3">
        <v>0.03</v>
      </c>
      <c r="O6" s="3">
        <v>0.3</v>
      </c>
      <c r="P6" s="3">
        <v>0.36</v>
      </c>
      <c r="Q6" s="3">
        <v>1</v>
      </c>
      <c r="R6" s="3">
        <v>0.36097042456074541</v>
      </c>
      <c r="S6" s="3">
        <v>0.34</v>
      </c>
      <c r="T6" s="3">
        <v>0.06</v>
      </c>
      <c r="U6" s="3">
        <v>0.26</v>
      </c>
      <c r="V6" s="3">
        <v>0.81</v>
      </c>
      <c r="W6" s="3">
        <v>0.59</v>
      </c>
      <c r="X6" s="3">
        <v>0.79</v>
      </c>
    </row>
    <row r="7" spans="1:24" ht="16.5" x14ac:dyDescent="0.2">
      <c r="A7" s="4" t="s">
        <v>33</v>
      </c>
      <c r="B7" s="3">
        <v>0.28999999999999998</v>
      </c>
      <c r="C7" s="3">
        <v>0.32</v>
      </c>
      <c r="D7" s="3">
        <v>0.5</v>
      </c>
      <c r="E7" s="3">
        <v>0.5</v>
      </c>
      <c r="F7" s="3">
        <v>0.21</v>
      </c>
      <c r="G7" s="3">
        <v>0.3</v>
      </c>
      <c r="H7" s="3">
        <v>0.34</v>
      </c>
      <c r="I7" s="3">
        <v>0.48</v>
      </c>
      <c r="J7" s="3">
        <v>0.56000000000000005</v>
      </c>
      <c r="K7" s="3">
        <v>0.63</v>
      </c>
      <c r="L7" s="3">
        <v>0.59</v>
      </c>
      <c r="M7" s="3">
        <v>0.5</v>
      </c>
      <c r="N7" s="3">
        <v>0.3</v>
      </c>
      <c r="O7" s="3">
        <v>0.53</v>
      </c>
      <c r="P7" s="3">
        <v>0.25</v>
      </c>
      <c r="Q7" s="3">
        <v>0.28999999999999998</v>
      </c>
      <c r="R7" s="3">
        <v>0.2311011067341962</v>
      </c>
      <c r="S7" s="3">
        <v>0.34</v>
      </c>
      <c r="T7" s="3">
        <v>0.98</v>
      </c>
      <c r="U7" s="3">
        <v>0.21</v>
      </c>
      <c r="V7" s="3">
        <v>0.33</v>
      </c>
      <c r="W7" s="3">
        <v>0.95</v>
      </c>
      <c r="X7" s="3">
        <v>0.16</v>
      </c>
    </row>
    <row r="8" spans="1:24" ht="16.5" x14ac:dyDescent="0.2">
      <c r="A8" s="6" t="s">
        <v>34</v>
      </c>
      <c r="B8" s="3">
        <v>0.59</v>
      </c>
      <c r="C8" s="3">
        <v>0.59</v>
      </c>
      <c r="D8" s="3">
        <v>0.33</v>
      </c>
      <c r="E8" s="3">
        <v>0.71</v>
      </c>
      <c r="F8" s="3">
        <v>0.46</v>
      </c>
      <c r="G8" s="3">
        <v>0.81</v>
      </c>
      <c r="H8" s="3">
        <v>0.75</v>
      </c>
      <c r="I8" s="3">
        <v>0.73</v>
      </c>
      <c r="J8" s="3">
        <v>0.69</v>
      </c>
      <c r="K8" s="3">
        <v>0.8</v>
      </c>
      <c r="L8" s="3">
        <v>0.7</v>
      </c>
      <c r="M8" s="3">
        <v>0.67</v>
      </c>
      <c r="N8" s="3">
        <v>0.35</v>
      </c>
      <c r="O8" s="3">
        <v>0.73</v>
      </c>
      <c r="P8" s="3">
        <v>0.76</v>
      </c>
      <c r="Q8" s="3">
        <v>0</v>
      </c>
      <c r="R8" s="3">
        <v>0.46245232289126503</v>
      </c>
      <c r="S8" s="3">
        <v>0.47</v>
      </c>
      <c r="T8" s="3">
        <v>0.8</v>
      </c>
      <c r="U8" s="3">
        <v>0.37</v>
      </c>
      <c r="V8" s="3">
        <v>0.53</v>
      </c>
      <c r="W8" s="3">
        <v>0.77</v>
      </c>
      <c r="X8" s="3">
        <v>0.51</v>
      </c>
    </row>
    <row r="9" spans="1:24" ht="16.5" x14ac:dyDescent="0.2">
      <c r="A9" s="6" t="s">
        <v>35</v>
      </c>
      <c r="B9" s="3">
        <v>1</v>
      </c>
      <c r="C9" s="3">
        <v>1</v>
      </c>
      <c r="D9" s="3">
        <v>0.01</v>
      </c>
      <c r="E9" s="3">
        <v>1</v>
      </c>
      <c r="F9" s="3">
        <v>1</v>
      </c>
      <c r="G9" s="3">
        <v>0.93</v>
      </c>
      <c r="H9" s="3">
        <v>1</v>
      </c>
      <c r="I9" s="3">
        <v>1</v>
      </c>
      <c r="J9" s="3">
        <v>1</v>
      </c>
      <c r="K9" s="3">
        <v>1</v>
      </c>
      <c r="L9" s="3">
        <v>0.77</v>
      </c>
      <c r="M9" s="3">
        <v>1</v>
      </c>
      <c r="N9" s="3">
        <v>0.05</v>
      </c>
      <c r="O9" s="3">
        <v>0.88</v>
      </c>
      <c r="P9" s="3">
        <v>0.73</v>
      </c>
      <c r="Q9" s="3">
        <v>0.21</v>
      </c>
      <c r="R9" s="3">
        <v>0.80353904833364609</v>
      </c>
      <c r="S9" s="3">
        <v>0.41</v>
      </c>
      <c r="T9" s="3">
        <v>0.39</v>
      </c>
      <c r="U9" s="3">
        <v>0.72</v>
      </c>
      <c r="V9" s="3">
        <v>0.56999999999999995</v>
      </c>
      <c r="W9" s="3">
        <v>0.32</v>
      </c>
      <c r="X9" s="3">
        <v>0.81</v>
      </c>
    </row>
    <row r="10" spans="1:24" ht="16.5" x14ac:dyDescent="0.2">
      <c r="A10" s="6" t="s">
        <v>36</v>
      </c>
      <c r="B10" s="3">
        <v>0.82</v>
      </c>
      <c r="C10" s="3">
        <v>0.82</v>
      </c>
      <c r="D10" s="3">
        <v>0.04</v>
      </c>
      <c r="E10" s="3">
        <v>1</v>
      </c>
      <c r="F10" s="3">
        <v>0.83</v>
      </c>
      <c r="G10" s="3">
        <v>1</v>
      </c>
      <c r="H10" s="3">
        <v>0.98</v>
      </c>
      <c r="I10" s="3">
        <v>0.89</v>
      </c>
      <c r="J10" s="3">
        <v>0.67</v>
      </c>
      <c r="K10" s="3">
        <v>0.95</v>
      </c>
      <c r="L10" s="3">
        <v>1</v>
      </c>
      <c r="M10" s="3">
        <v>0.82</v>
      </c>
      <c r="N10" s="3">
        <v>1</v>
      </c>
      <c r="O10" s="3">
        <v>1</v>
      </c>
      <c r="P10" s="3">
        <v>0.45</v>
      </c>
      <c r="Q10" s="3">
        <v>0.71</v>
      </c>
      <c r="R10" s="3">
        <v>1</v>
      </c>
      <c r="S10" s="3">
        <v>0.56999999999999995</v>
      </c>
      <c r="T10" s="3">
        <v>0.84</v>
      </c>
      <c r="U10" s="3">
        <v>0.52</v>
      </c>
      <c r="V10" s="3">
        <v>0.93</v>
      </c>
      <c r="W10" s="3">
        <v>0.64</v>
      </c>
      <c r="X10" s="3">
        <v>0.63</v>
      </c>
    </row>
    <row r="11" spans="1:24" ht="16.5" x14ac:dyDescent="0.2">
      <c r="A11" s="6" t="s">
        <v>37</v>
      </c>
      <c r="B11" s="3">
        <v>0.69</v>
      </c>
      <c r="C11" s="3">
        <v>0.7</v>
      </c>
      <c r="D11" s="3">
        <v>0.19</v>
      </c>
      <c r="E11" s="3">
        <v>0.86</v>
      </c>
      <c r="F11" s="3">
        <v>0.63</v>
      </c>
      <c r="G11" s="3">
        <v>0.56999999999999995</v>
      </c>
      <c r="H11" s="3">
        <v>0.84</v>
      </c>
      <c r="I11" s="3">
        <v>0.39</v>
      </c>
      <c r="J11" s="3">
        <v>0.24</v>
      </c>
      <c r="K11" s="3">
        <v>0.89</v>
      </c>
      <c r="L11" s="3">
        <v>0.76</v>
      </c>
      <c r="M11" s="3">
        <v>0.7</v>
      </c>
      <c r="N11" s="3">
        <v>0.09</v>
      </c>
      <c r="O11" s="3">
        <v>0.66</v>
      </c>
      <c r="P11" s="3">
        <v>0.26</v>
      </c>
      <c r="Q11" s="3">
        <v>0.28000000000000003</v>
      </c>
      <c r="R11" s="3">
        <v>0.18867629587944729</v>
      </c>
      <c r="S11" s="3">
        <v>0.28000000000000003</v>
      </c>
      <c r="T11" s="3">
        <v>0.55000000000000004</v>
      </c>
      <c r="U11" s="3">
        <v>0.5</v>
      </c>
      <c r="V11" s="3">
        <v>0.74</v>
      </c>
      <c r="W11" s="3">
        <v>0.32</v>
      </c>
      <c r="X11" s="3">
        <v>0.42</v>
      </c>
    </row>
    <row r="12" spans="1:24" ht="16.5" x14ac:dyDescent="0.2">
      <c r="A12" s="4" t="s">
        <v>38</v>
      </c>
      <c r="B12" s="3">
        <v>0</v>
      </c>
      <c r="C12" s="3">
        <v>0</v>
      </c>
      <c r="D12" s="3">
        <v>0.99</v>
      </c>
      <c r="E12" s="3">
        <v>0</v>
      </c>
      <c r="F12" s="3">
        <v>0.01</v>
      </c>
      <c r="G12" s="3">
        <v>0</v>
      </c>
      <c r="H12" s="3">
        <v>0</v>
      </c>
      <c r="I12" s="3">
        <v>0</v>
      </c>
      <c r="J12" s="3">
        <v>0.1</v>
      </c>
      <c r="K12" s="3">
        <v>0</v>
      </c>
      <c r="L12" s="3">
        <v>0.05</v>
      </c>
      <c r="M12" s="3">
        <v>0.28999999999999998</v>
      </c>
      <c r="N12" s="3">
        <v>0.03</v>
      </c>
      <c r="O12" s="3">
        <v>0.01</v>
      </c>
      <c r="P12" s="3">
        <v>0</v>
      </c>
      <c r="Q12" s="3">
        <v>0.21</v>
      </c>
      <c r="R12" s="3">
        <v>0</v>
      </c>
      <c r="S12" s="3">
        <v>0.14000000000000001</v>
      </c>
      <c r="T12" s="3">
        <v>0.96</v>
      </c>
      <c r="U12" s="3">
        <v>0.05</v>
      </c>
      <c r="V12" s="3">
        <v>0</v>
      </c>
      <c r="W12" s="3">
        <v>0.68</v>
      </c>
      <c r="X12" s="3">
        <v>0</v>
      </c>
    </row>
    <row r="13" spans="1:24" ht="16.5" x14ac:dyDescent="0.2">
      <c r="A13" s="6" t="s">
        <v>42</v>
      </c>
      <c r="B13" s="3">
        <v>0.59</v>
      </c>
      <c r="C13" s="3">
        <v>0.61</v>
      </c>
      <c r="D13" s="3">
        <v>0.28999999999999998</v>
      </c>
      <c r="E13" s="3">
        <v>0.71</v>
      </c>
      <c r="F13" s="3">
        <v>0.45</v>
      </c>
      <c r="G13" s="3">
        <v>0.54</v>
      </c>
      <c r="H13" s="3">
        <v>0.66</v>
      </c>
      <c r="I13" s="3">
        <v>0.66</v>
      </c>
      <c r="J13" s="3">
        <v>0.84</v>
      </c>
      <c r="K13" s="3">
        <v>0.77</v>
      </c>
      <c r="L13" s="3">
        <v>0.11</v>
      </c>
      <c r="M13" s="3">
        <v>0.7</v>
      </c>
      <c r="N13" s="3">
        <v>0.78</v>
      </c>
      <c r="O13" s="3">
        <v>0.08</v>
      </c>
      <c r="P13" s="3">
        <v>0.66</v>
      </c>
      <c r="Q13" s="3">
        <v>0.25</v>
      </c>
      <c r="R13" s="3">
        <v>0.45776277121240561</v>
      </c>
      <c r="S13" s="3">
        <v>0.31</v>
      </c>
      <c r="T13" s="3">
        <v>0.11</v>
      </c>
      <c r="U13" s="3">
        <v>0.62</v>
      </c>
      <c r="V13" s="3">
        <v>0.88</v>
      </c>
      <c r="W13" s="3">
        <v>0.59</v>
      </c>
      <c r="X13" s="3">
        <v>0.62</v>
      </c>
    </row>
    <row r="14" spans="1:24" ht="16.5" x14ac:dyDescent="0.2">
      <c r="A14" s="6" t="s">
        <v>39</v>
      </c>
      <c r="B14" s="3">
        <v>0.46</v>
      </c>
      <c r="C14" s="3">
        <v>0.46</v>
      </c>
      <c r="D14" s="3">
        <v>0.41</v>
      </c>
      <c r="E14" s="3">
        <v>0.56999999999999995</v>
      </c>
      <c r="F14" s="3">
        <v>0.34</v>
      </c>
      <c r="G14" s="3">
        <v>0.49</v>
      </c>
      <c r="H14" s="3">
        <v>0.64</v>
      </c>
      <c r="I14" s="3">
        <v>0.6</v>
      </c>
      <c r="J14" s="3">
        <v>0.68</v>
      </c>
      <c r="K14" s="3">
        <v>0.73</v>
      </c>
      <c r="L14" s="3">
        <v>0.14000000000000001</v>
      </c>
      <c r="M14" s="3">
        <v>0.72</v>
      </c>
      <c r="N14" s="3">
        <v>0.41</v>
      </c>
      <c r="O14" s="3">
        <v>0.27</v>
      </c>
      <c r="P14" s="3">
        <v>0.73</v>
      </c>
      <c r="Q14" s="3">
        <v>0.3</v>
      </c>
      <c r="R14" s="3">
        <v>0.42656162070906029</v>
      </c>
      <c r="S14" s="3">
        <v>0.5</v>
      </c>
      <c r="T14" s="3">
        <v>0.72</v>
      </c>
      <c r="U14" s="3">
        <v>0.37</v>
      </c>
      <c r="V14" s="3">
        <v>0.62</v>
      </c>
      <c r="W14" s="3">
        <v>0</v>
      </c>
      <c r="X14" s="3">
        <v>0.57999999999999996</v>
      </c>
    </row>
    <row r="15" spans="1:24" ht="16.5" x14ac:dyDescent="0.2">
      <c r="A15" s="6" t="s">
        <v>40</v>
      </c>
      <c r="B15" s="3">
        <v>0.33</v>
      </c>
      <c r="C15" s="3">
        <v>0.36</v>
      </c>
      <c r="D15" s="3">
        <v>0.46</v>
      </c>
      <c r="E15" s="3">
        <v>0.56999999999999995</v>
      </c>
      <c r="F15" s="3">
        <v>0.24</v>
      </c>
      <c r="G15" s="3">
        <v>0.45</v>
      </c>
      <c r="H15" s="3">
        <v>0.18</v>
      </c>
      <c r="I15" s="3">
        <v>0.28999999999999998</v>
      </c>
      <c r="J15" s="3">
        <v>0.22</v>
      </c>
      <c r="K15" s="3">
        <v>0.68</v>
      </c>
      <c r="L15" s="3">
        <v>0.09</v>
      </c>
      <c r="M15" s="3">
        <v>0</v>
      </c>
      <c r="N15" s="3">
        <v>0.28999999999999998</v>
      </c>
      <c r="O15" s="3">
        <v>0.06</v>
      </c>
      <c r="P15" s="3">
        <v>0.86</v>
      </c>
      <c r="Q15" s="3">
        <v>0.36</v>
      </c>
      <c r="R15" s="3">
        <v>0.37591446257737765</v>
      </c>
      <c r="S15" s="3">
        <v>0</v>
      </c>
      <c r="T15" s="3">
        <v>0</v>
      </c>
      <c r="U15" s="3">
        <v>0.33</v>
      </c>
      <c r="V15" s="3">
        <v>0.35</v>
      </c>
      <c r="W15" s="3">
        <v>0.32</v>
      </c>
      <c r="X15" s="3">
        <v>0.6</v>
      </c>
    </row>
    <row r="16" spans="1:24" ht="16.5" x14ac:dyDescent="0.2">
      <c r="A16" s="6" t="s">
        <v>41</v>
      </c>
      <c r="B16" s="3">
        <v>0.06</v>
      </c>
      <c r="C16" s="3">
        <v>0.02</v>
      </c>
      <c r="D16" s="3">
        <v>0.96</v>
      </c>
      <c r="E16" s="3">
        <v>7.0000000000000007E-2</v>
      </c>
      <c r="F16" s="3">
        <v>0.03</v>
      </c>
      <c r="G16" s="3">
        <v>0.27</v>
      </c>
      <c r="H16" s="3">
        <v>7.0000000000000007E-2</v>
      </c>
      <c r="I16" s="3">
        <v>0.27</v>
      </c>
      <c r="J16" s="3">
        <v>0</v>
      </c>
      <c r="K16" s="3">
        <v>0.6</v>
      </c>
      <c r="L16" s="3">
        <v>0</v>
      </c>
      <c r="M16" s="3">
        <v>0.13</v>
      </c>
      <c r="N16" s="3">
        <v>0</v>
      </c>
      <c r="O16" s="3">
        <v>0</v>
      </c>
      <c r="P16" s="3">
        <v>1</v>
      </c>
      <c r="Q16" s="3">
        <v>0.11</v>
      </c>
      <c r="R16" s="3">
        <v>8.5506158944538238E-2</v>
      </c>
      <c r="S16" s="3">
        <v>0.08</v>
      </c>
      <c r="T16" s="3">
        <v>0.32</v>
      </c>
      <c r="U16" s="3">
        <v>0</v>
      </c>
      <c r="V16" s="3">
        <v>0.12</v>
      </c>
      <c r="W16" s="3">
        <v>0.14000000000000001</v>
      </c>
      <c r="X16" s="3">
        <v>0.42</v>
      </c>
    </row>
    <row r="17" spans="2:24" x14ac:dyDescent="0.2">
      <c r="O17" s="13"/>
    </row>
    <row r="18" spans="2:24" x14ac:dyDescent="0.2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3"/>
      <c r="P18" s="1"/>
      <c r="Q18" s="1"/>
      <c r="R18" s="1"/>
      <c r="S18" s="1"/>
      <c r="T18" s="1"/>
      <c r="U18" s="1"/>
      <c r="V18" s="1"/>
      <c r="W18" s="1"/>
      <c r="X18" s="1"/>
    </row>
    <row r="19" spans="2:24" x14ac:dyDescent="0.2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3"/>
      <c r="P19" s="1"/>
      <c r="Q19" s="1"/>
      <c r="R19" s="1"/>
      <c r="S19" s="1"/>
      <c r="T19" s="1"/>
      <c r="U19" s="1"/>
      <c r="V19" s="1"/>
      <c r="W19" s="1"/>
      <c r="X19" s="1"/>
    </row>
    <row r="20" spans="2:24" x14ac:dyDescent="0.2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3"/>
      <c r="P20" s="1"/>
      <c r="Q20" s="1"/>
      <c r="R20" s="1"/>
      <c r="S20" s="1"/>
      <c r="T20" s="1"/>
      <c r="U20" s="1"/>
      <c r="V20" s="1"/>
      <c r="W20" s="1"/>
      <c r="X20" s="1"/>
    </row>
    <row r="21" spans="2:24" x14ac:dyDescent="0.2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3"/>
      <c r="P21" s="1"/>
      <c r="Q21" s="1"/>
      <c r="R21" s="1"/>
      <c r="S21" s="1"/>
      <c r="T21" s="1"/>
      <c r="U21" s="1"/>
      <c r="V21" s="1"/>
      <c r="W21" s="1"/>
      <c r="X21" s="1"/>
    </row>
    <row r="22" spans="2:24" x14ac:dyDescent="0.2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3"/>
      <c r="P22" s="1"/>
      <c r="Q22" s="1"/>
      <c r="R22" s="1"/>
      <c r="S22" s="1"/>
      <c r="T22" s="1"/>
      <c r="U22" s="1"/>
      <c r="V22" s="1"/>
      <c r="W22" s="1"/>
      <c r="X22" s="1"/>
    </row>
    <row r="23" spans="2:24" x14ac:dyDescent="0.2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3"/>
      <c r="P23" s="1"/>
      <c r="Q23" s="1"/>
      <c r="R23" s="1"/>
      <c r="S23" s="1"/>
      <c r="T23" s="1"/>
      <c r="U23" s="1"/>
      <c r="V23" s="1"/>
      <c r="W23" s="1"/>
      <c r="X23" s="1"/>
    </row>
    <row r="24" spans="2:24" x14ac:dyDescent="0.2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3"/>
      <c r="P24" s="1"/>
      <c r="Q24" s="1"/>
      <c r="R24" s="1"/>
      <c r="S24" s="1"/>
      <c r="T24" s="1"/>
      <c r="U24" s="1"/>
      <c r="V24" s="1"/>
      <c r="W24" s="1"/>
      <c r="X24" s="1"/>
    </row>
    <row r="25" spans="2:24" x14ac:dyDescent="0.2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3"/>
      <c r="P25" s="1"/>
      <c r="Q25" s="1"/>
      <c r="R25" s="1"/>
      <c r="S25" s="1"/>
      <c r="T25" s="1"/>
      <c r="U25" s="1"/>
      <c r="V25" s="1"/>
      <c r="W25" s="1"/>
      <c r="X25" s="1"/>
    </row>
    <row r="26" spans="2:24" x14ac:dyDescent="0.2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3"/>
      <c r="P26" s="1"/>
      <c r="Q26" s="1"/>
      <c r="R26" s="1"/>
      <c r="S26" s="1"/>
      <c r="T26" s="1"/>
      <c r="U26" s="1"/>
      <c r="V26" s="1"/>
      <c r="W26" s="1"/>
      <c r="X26" s="1"/>
    </row>
    <row r="27" spans="2:24" x14ac:dyDescent="0.2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3"/>
      <c r="P27" s="1"/>
      <c r="Q27" s="1"/>
      <c r="R27" s="1"/>
      <c r="S27" s="1"/>
      <c r="T27" s="1"/>
      <c r="U27" s="1"/>
      <c r="V27" s="1"/>
      <c r="W27" s="1"/>
      <c r="X27" s="1"/>
    </row>
    <row r="28" spans="2:24" x14ac:dyDescent="0.2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3"/>
      <c r="P28" s="1"/>
      <c r="Q28" s="1"/>
      <c r="R28" s="1"/>
      <c r="S28" s="1"/>
      <c r="T28" s="1"/>
      <c r="U28" s="1"/>
      <c r="V28" s="1"/>
      <c r="W28" s="1"/>
      <c r="X28" s="1"/>
    </row>
    <row r="29" spans="2:24" x14ac:dyDescent="0.2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3"/>
      <c r="P29" s="1"/>
      <c r="Q29" s="1"/>
      <c r="R29" s="1"/>
      <c r="S29" s="1"/>
      <c r="T29" s="1"/>
      <c r="U29" s="1"/>
      <c r="V29" s="1"/>
      <c r="W29" s="1"/>
      <c r="X29" s="1"/>
    </row>
    <row r="30" spans="2:24" x14ac:dyDescent="0.2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3"/>
      <c r="P30" s="1"/>
      <c r="Q30" s="1"/>
      <c r="R30" s="1"/>
      <c r="S30" s="1"/>
      <c r="T30" s="1"/>
      <c r="U30" s="1"/>
      <c r="V30" s="1"/>
      <c r="W30" s="1"/>
      <c r="X30" s="1"/>
    </row>
    <row r="31" spans="2:24" x14ac:dyDescent="0.2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3"/>
      <c r="P31" s="1"/>
      <c r="Q31" s="1"/>
      <c r="R31" s="1"/>
      <c r="S31" s="1"/>
      <c r="T31" s="1"/>
      <c r="U31" s="1"/>
      <c r="V31" s="1"/>
      <c r="W31" s="1"/>
      <c r="X31" s="1"/>
    </row>
    <row r="32" spans="2:24" x14ac:dyDescent="0.2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5054F-CE2E-45E8-B8BA-65A2824F7001}">
  <dimension ref="A1:H23"/>
  <sheetViews>
    <sheetView tabSelected="1" workbookViewId="0">
      <selection activeCell="J15" sqref="J15"/>
    </sheetView>
  </sheetViews>
  <sheetFormatPr defaultRowHeight="14.25" x14ac:dyDescent="0.2"/>
  <cols>
    <col min="1" max="1" width="20.375" customWidth="1"/>
    <col min="2" max="2" width="12.75" bestFit="1" customWidth="1"/>
    <col min="4" max="4" width="13.375" bestFit="1" customWidth="1"/>
    <col min="6" max="6" width="21.625" bestFit="1" customWidth="1"/>
  </cols>
  <sheetData>
    <row r="1" spans="1:8" x14ac:dyDescent="0.2">
      <c r="A1" s="8" t="s">
        <v>20</v>
      </c>
      <c r="B1" s="14">
        <v>0.41852684089757497</v>
      </c>
    </row>
    <row r="2" spans="1:8" x14ac:dyDescent="0.2">
      <c r="A2" s="9" t="s">
        <v>8</v>
      </c>
      <c r="B2" s="15">
        <v>0.41691793834044866</v>
      </c>
    </row>
    <row r="3" spans="1:8" x14ac:dyDescent="0.2">
      <c r="A3" s="9" t="s">
        <v>17</v>
      </c>
      <c r="B3" s="15">
        <v>0.41636440806838704</v>
      </c>
    </row>
    <row r="4" spans="1:8" x14ac:dyDescent="0.2">
      <c r="A4" s="9" t="s">
        <v>58</v>
      </c>
      <c r="B4" s="15">
        <v>0.41306710207700237</v>
      </c>
    </row>
    <row r="5" spans="1:8" x14ac:dyDescent="0.2">
      <c r="A5" s="9" t="s">
        <v>12</v>
      </c>
      <c r="B5" s="15">
        <v>0.39972579990736701</v>
      </c>
    </row>
    <row r="6" spans="1:8" x14ac:dyDescent="0.2">
      <c r="A6" s="10" t="s">
        <v>21</v>
      </c>
      <c r="B6" s="16">
        <v>0.38373200270791885</v>
      </c>
    </row>
    <row r="8" spans="1:8" ht="17.25" x14ac:dyDescent="0.2">
      <c r="A8" s="1" t="s">
        <v>24</v>
      </c>
      <c r="B8" s="1" t="s">
        <v>20</v>
      </c>
      <c r="C8" s="1" t="s">
        <v>8</v>
      </c>
      <c r="D8" s="3" t="s">
        <v>17</v>
      </c>
      <c r="E8" s="2" t="s">
        <v>1</v>
      </c>
      <c r="F8" s="1" t="s">
        <v>12</v>
      </c>
      <c r="G8" s="3" t="s">
        <v>21</v>
      </c>
      <c r="H8" s="11" t="s">
        <v>59</v>
      </c>
    </row>
    <row r="9" spans="1:8" ht="16.5" x14ac:dyDescent="0.2">
      <c r="A9" s="4" t="s">
        <v>28</v>
      </c>
      <c r="B9" s="3">
        <v>0.12371134020618585</v>
      </c>
      <c r="C9" s="3">
        <v>0.41935483870967732</v>
      </c>
      <c r="D9" s="3">
        <v>0.20618395548052273</v>
      </c>
      <c r="E9" s="3">
        <v>1.5883977900552453E-2</v>
      </c>
      <c r="F9" s="3">
        <v>0.40615867999178284</v>
      </c>
      <c r="G9" s="3">
        <v>0.21727861771058321</v>
      </c>
      <c r="H9" s="12">
        <v>0.56475074285403903</v>
      </c>
    </row>
    <row r="10" spans="1:8" ht="16.5" x14ac:dyDescent="0.2">
      <c r="A10" s="6" t="s">
        <v>29</v>
      </c>
      <c r="B10" s="3">
        <v>0.31134020618556729</v>
      </c>
      <c r="C10" s="3">
        <v>0.59677419354838701</v>
      </c>
      <c r="D10" s="3">
        <v>0.46869043546966421</v>
      </c>
      <c r="E10" s="3">
        <v>0.17327348066298337</v>
      </c>
      <c r="F10" s="3">
        <v>0.71757240775080799</v>
      </c>
      <c r="G10" s="3">
        <v>0.76285097192224627</v>
      </c>
      <c r="H10" s="12">
        <v>1.2253922255271708</v>
      </c>
    </row>
    <row r="11" spans="1:8" ht="16.5" x14ac:dyDescent="0.2">
      <c r="A11" s="6" t="s">
        <v>30</v>
      </c>
      <c r="B11" s="3">
        <v>0.57319587628865964</v>
      </c>
      <c r="C11" s="3">
        <v>0.80645161290322565</v>
      </c>
      <c r="D11" s="3">
        <v>0.78309260301381867</v>
      </c>
      <c r="E11" s="3">
        <v>0.58245856353591163</v>
      </c>
      <c r="F11" s="3">
        <v>0.83134534430424889</v>
      </c>
      <c r="G11" s="3">
        <v>0.79956803455723535</v>
      </c>
      <c r="H11" s="12">
        <v>1.7818983881310095</v>
      </c>
    </row>
    <row r="12" spans="1:8" ht="16.5" x14ac:dyDescent="0.2">
      <c r="A12" s="6" t="s">
        <v>31</v>
      </c>
      <c r="B12" s="3">
        <v>1</v>
      </c>
      <c r="C12" s="3">
        <v>0.75806451612903236</v>
      </c>
      <c r="D12" s="3">
        <v>0.97242543612830612</v>
      </c>
      <c r="E12" s="3">
        <v>0.80856353591160235</v>
      </c>
      <c r="F12" s="3">
        <v>0.79538001474719155</v>
      </c>
      <c r="G12" s="3">
        <v>1</v>
      </c>
      <c r="H12" s="12">
        <v>2.1751177891525595</v>
      </c>
    </row>
    <row r="13" spans="1:8" ht="16.5" x14ac:dyDescent="0.2">
      <c r="A13" s="6" t="s">
        <v>32</v>
      </c>
      <c r="B13" s="3">
        <v>0.25979381443298999</v>
      </c>
      <c r="C13" s="3">
        <v>0.29032258064516137</v>
      </c>
      <c r="D13" s="3">
        <v>0.36097042456074541</v>
      </c>
      <c r="E13" s="3">
        <v>0.12272099447513807</v>
      </c>
      <c r="F13" s="3">
        <v>0.46174935688913804</v>
      </c>
      <c r="G13" s="3">
        <v>0.80647948164146877</v>
      </c>
      <c r="H13" s="12">
        <v>0.92480373659225967</v>
      </c>
    </row>
    <row r="14" spans="1:8" ht="16.5" x14ac:dyDescent="0.2">
      <c r="A14" s="4" t="s">
        <v>33</v>
      </c>
      <c r="B14" s="3">
        <v>0.20618556701030943</v>
      </c>
      <c r="C14" s="3">
        <v>0.48387096774193544</v>
      </c>
      <c r="D14" s="3">
        <v>0.2311011067341962</v>
      </c>
      <c r="E14" s="3">
        <v>0.2893646408839779</v>
      </c>
      <c r="F14" s="3">
        <v>0.50240997424463518</v>
      </c>
      <c r="G14" s="3">
        <v>0.33088552915766739</v>
      </c>
      <c r="H14" s="12">
        <v>0.83157556506321317</v>
      </c>
    </row>
    <row r="15" spans="1:8" ht="16.5" x14ac:dyDescent="0.2">
      <c r="A15" s="6" t="s">
        <v>34</v>
      </c>
      <c r="B15" s="3">
        <v>0.37113402061855683</v>
      </c>
      <c r="C15" s="3">
        <v>0.72580645161290325</v>
      </c>
      <c r="D15" s="3">
        <v>0.46245232289126503</v>
      </c>
      <c r="E15" s="3">
        <v>0.58977900552486184</v>
      </c>
      <c r="F15" s="3">
        <v>0.67013502083606147</v>
      </c>
      <c r="G15" s="3">
        <v>0.53002159827213824</v>
      </c>
      <c r="H15" s="12">
        <v>1.3653547776312858</v>
      </c>
    </row>
    <row r="16" spans="1:8" ht="16.5" x14ac:dyDescent="0.2">
      <c r="A16" s="6" t="s">
        <v>35</v>
      </c>
      <c r="B16" s="3">
        <v>0.72164948453608257</v>
      </c>
      <c r="C16" s="3">
        <v>1</v>
      </c>
      <c r="D16" s="3">
        <v>0.80353904833364609</v>
      </c>
      <c r="E16" s="3">
        <v>1</v>
      </c>
      <c r="F16" s="3">
        <v>1</v>
      </c>
      <c r="G16" s="3">
        <v>0.56673866090712754</v>
      </c>
      <c r="H16" s="12">
        <v>2.0837813409042378</v>
      </c>
    </row>
    <row r="17" spans="1:8" ht="16.5" x14ac:dyDescent="0.2">
      <c r="A17" s="6" t="s">
        <v>36</v>
      </c>
      <c r="B17" s="3">
        <v>0.51752577319587656</v>
      </c>
      <c r="C17" s="3">
        <v>0.88709677419354849</v>
      </c>
      <c r="D17" s="3">
        <v>1</v>
      </c>
      <c r="E17" s="3">
        <v>0.82113259668508287</v>
      </c>
      <c r="F17" s="3">
        <v>0.81906201607474516</v>
      </c>
      <c r="G17" s="3">
        <v>0.92989200863930899</v>
      </c>
      <c r="H17" s="12">
        <v>2.0262217976725099</v>
      </c>
    </row>
    <row r="18" spans="1:8" ht="16.5" x14ac:dyDescent="0.2">
      <c r="A18" s="6" t="s">
        <v>37</v>
      </c>
      <c r="B18" s="3">
        <v>0.50309278350515485</v>
      </c>
      <c r="C18" s="3">
        <v>0.38709677419354838</v>
      </c>
      <c r="D18" s="3">
        <v>0.18867629587944729</v>
      </c>
      <c r="E18" s="3">
        <v>0.68508287292817693</v>
      </c>
      <c r="F18" s="3">
        <v>0.70232467624249673</v>
      </c>
      <c r="G18" s="3">
        <v>0.74211663066954647</v>
      </c>
      <c r="H18" s="12">
        <v>1.2989999075825964</v>
      </c>
    </row>
    <row r="19" spans="1:8" ht="16.5" x14ac:dyDescent="0.2">
      <c r="A19" s="4" t="s">
        <v>38</v>
      </c>
      <c r="B19" s="3">
        <v>5.3608247422680548E-2</v>
      </c>
      <c r="C19" s="3">
        <v>0</v>
      </c>
      <c r="D19" s="3">
        <v>0</v>
      </c>
      <c r="E19" s="3">
        <v>0</v>
      </c>
      <c r="F19" s="3">
        <v>0.28927402782446615</v>
      </c>
      <c r="G19" s="3">
        <v>0</v>
      </c>
      <c r="H19" s="12">
        <v>0.13806678260443073</v>
      </c>
    </row>
    <row r="20" spans="1:8" ht="16.5" x14ac:dyDescent="0.2">
      <c r="A20" s="6" t="s">
        <v>42</v>
      </c>
      <c r="B20" s="3">
        <v>0.62061855670103117</v>
      </c>
      <c r="C20" s="3">
        <v>0.66129032258064513</v>
      </c>
      <c r="D20" s="3">
        <v>0.45776277121240561</v>
      </c>
      <c r="E20" s="3">
        <v>0.5925414364640883</v>
      </c>
      <c r="F20" s="3">
        <v>0.69904930288196365</v>
      </c>
      <c r="G20" s="3">
        <v>0.87559395248380145</v>
      </c>
      <c r="H20" s="12">
        <v>1.5862262838804024</v>
      </c>
    </row>
    <row r="21" spans="1:8" ht="16.5" x14ac:dyDescent="0.2">
      <c r="A21" s="6" t="s">
        <v>39</v>
      </c>
      <c r="B21" s="3">
        <v>0.37319587628865986</v>
      </c>
      <c r="C21" s="3">
        <v>0.59677419354838701</v>
      </c>
      <c r="D21" s="3">
        <v>0.42656162070906029</v>
      </c>
      <c r="E21" s="3">
        <v>0.45787292817679554</v>
      </c>
      <c r="F21" s="3">
        <v>0.71610321247712461</v>
      </c>
      <c r="G21" s="3">
        <v>0.62138228941684659</v>
      </c>
      <c r="H21" s="12">
        <v>1.2964248776296043</v>
      </c>
    </row>
    <row r="22" spans="1:8" ht="16.5" x14ac:dyDescent="0.2">
      <c r="A22" s="6" t="s">
        <v>40</v>
      </c>
      <c r="B22" s="3">
        <v>0.33195876288659798</v>
      </c>
      <c r="C22" s="3">
        <v>0.29032258064516137</v>
      </c>
      <c r="D22" s="3">
        <v>0.37591446257737765</v>
      </c>
      <c r="E22" s="3">
        <v>0.32734806629834251</v>
      </c>
      <c r="F22" s="3">
        <v>0</v>
      </c>
      <c r="G22" s="3">
        <v>0.35209503239740825</v>
      </c>
      <c r="H22" s="12">
        <v>0.68681859585256377</v>
      </c>
    </row>
    <row r="23" spans="1:8" ht="16.5" x14ac:dyDescent="0.2">
      <c r="A23" s="6" t="s">
        <v>41</v>
      </c>
      <c r="B23" s="3">
        <v>0</v>
      </c>
      <c r="C23" s="3">
        <v>0.27419354838709664</v>
      </c>
      <c r="D23" s="3">
        <v>8.5506158944538238E-2</v>
      </c>
      <c r="E23" s="3">
        <v>6.3535911602209935E-2</v>
      </c>
      <c r="F23" s="3">
        <v>0.13421887893931228</v>
      </c>
      <c r="G23" s="3">
        <v>0.11788336933045339</v>
      </c>
      <c r="H23" s="12">
        <v>0.2750488951841087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ll data</vt:lpstr>
      <vt:lpstr>all data-mean</vt:lpstr>
      <vt:lpstr>data-std</vt:lpstr>
      <vt:lpstr>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LUO</dc:creator>
  <cp:lastModifiedBy>JING LUO</cp:lastModifiedBy>
  <dcterms:created xsi:type="dcterms:W3CDTF">2015-06-05T18:19:34Z</dcterms:created>
  <dcterms:modified xsi:type="dcterms:W3CDTF">2023-02-22T10:55:55Z</dcterms:modified>
</cp:coreProperties>
</file>